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simpso\Dropbox (NYSPI)\Manuscripts\CI DA paper\Nature Comms\final revisions\For submission\"/>
    </mc:Choice>
  </mc:AlternateContent>
  <xr:revisionPtr revIDLastSave="0" documentId="13_ncr:1_{1B6AA528-DAFB-4793-8BA0-B3B2629CACF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TATS Results" sheetId="24" r:id="rId1"/>
    <sheet name="Reporting " sheetId="25" r:id="rId2"/>
    <sheet name="Fig1b" sheetId="3" r:id="rId3"/>
    <sheet name="Fig 1g" sheetId="2" r:id="rId4"/>
    <sheet name="Fig 2c" sheetId="7" r:id="rId5"/>
    <sheet name="Fig 2e" sheetId="8" r:id="rId6"/>
    <sheet name="Fig 3e" sheetId="10" r:id="rId7"/>
    <sheet name="Fig 3f" sheetId="11" r:id="rId8"/>
    <sheet name="Fig 3g" sheetId="13" r:id="rId9"/>
    <sheet name="Fig 3h" sheetId="14" r:id="rId10"/>
    <sheet name="Fig 3i-j" sheetId="12" r:id="rId11"/>
    <sheet name="Fig 4a" sheetId="15" r:id="rId12"/>
    <sheet name="Fig 4b" sheetId="16" r:id="rId13"/>
    <sheet name="Fig 6b,d-e" sheetId="17" r:id="rId14"/>
    <sheet name="Fig 6f" sheetId="18" r:id="rId15"/>
    <sheet name="Fig 6g" sheetId="19" r:id="rId16"/>
    <sheet name="Ext Fig1" sheetId="20" r:id="rId17"/>
    <sheet name="Ext Fig 2" sheetId="21" r:id="rId18"/>
    <sheet name="Ext Fig 7" sheetId="22" r:id="rId19"/>
    <sheet name="Ext Fig 9 " sheetId="23" r:id="rId2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6" i="22" l="1"/>
  <c r="I26" i="22"/>
  <c r="H26" i="22"/>
  <c r="J30" i="19"/>
  <c r="H30" i="19"/>
  <c r="J29" i="19"/>
  <c r="H29" i="19"/>
  <c r="J28" i="19"/>
  <c r="H28" i="19"/>
  <c r="J27" i="19"/>
  <c r="H27" i="19"/>
  <c r="J24" i="19"/>
  <c r="H24" i="19"/>
  <c r="J23" i="19"/>
  <c r="H23" i="19"/>
  <c r="J22" i="19"/>
  <c r="H22" i="19"/>
  <c r="J21" i="19"/>
  <c r="H21" i="19"/>
  <c r="J18" i="19"/>
  <c r="H18" i="19"/>
  <c r="J17" i="19"/>
  <c r="H17" i="19"/>
  <c r="J16" i="19"/>
  <c r="H16" i="19"/>
  <c r="J15" i="19"/>
  <c r="H15" i="19"/>
  <c r="J12" i="19"/>
  <c r="H12" i="19"/>
  <c r="D12" i="19"/>
  <c r="K30" i="19" s="1"/>
  <c r="L30" i="19" s="1"/>
  <c r="J11" i="19"/>
  <c r="H11" i="19"/>
  <c r="D11" i="19"/>
  <c r="K29" i="19" s="1"/>
  <c r="L29" i="19" s="1"/>
  <c r="J10" i="19"/>
  <c r="H10" i="19"/>
  <c r="D10" i="19"/>
  <c r="K28" i="19" s="1"/>
  <c r="J9" i="19"/>
  <c r="H9" i="19"/>
  <c r="D9" i="19"/>
  <c r="K27" i="19" s="1"/>
  <c r="L27" i="19" s="1"/>
  <c r="H6" i="19"/>
  <c r="H5" i="19"/>
  <c r="H4" i="19"/>
  <c r="H3" i="19"/>
  <c r="G24" i="18"/>
  <c r="G23" i="18"/>
  <c r="G22" i="18"/>
  <c r="G21" i="18"/>
  <c r="G18" i="18"/>
  <c r="G17" i="18"/>
  <c r="G16" i="18"/>
  <c r="G15" i="18"/>
  <c r="G12" i="18"/>
  <c r="G11" i="18"/>
  <c r="G10" i="18"/>
  <c r="G9" i="18"/>
  <c r="G6" i="18"/>
  <c r="G5" i="18"/>
  <c r="G4" i="18"/>
  <c r="G3" i="18"/>
  <c r="U42" i="14"/>
  <c r="T42" i="14"/>
  <c r="S42" i="14"/>
  <c r="R42" i="14"/>
  <c r="Q42" i="14"/>
  <c r="P42" i="14"/>
  <c r="N42" i="14"/>
  <c r="M42" i="14"/>
  <c r="L42" i="14"/>
  <c r="K42" i="14"/>
  <c r="J42" i="14"/>
  <c r="I42" i="14"/>
  <c r="H42" i="14"/>
  <c r="G42" i="14"/>
  <c r="F42" i="14"/>
  <c r="E42" i="14"/>
  <c r="D42" i="14"/>
  <c r="C42" i="14"/>
  <c r="B42" i="14"/>
  <c r="U41" i="14"/>
  <c r="T41" i="14"/>
  <c r="S41" i="14"/>
  <c r="Q41" i="14"/>
  <c r="P41" i="14"/>
  <c r="O41" i="14"/>
  <c r="N41" i="14"/>
  <c r="M41" i="14"/>
  <c r="L41" i="14"/>
  <c r="K41" i="14"/>
  <c r="I41" i="14"/>
  <c r="H41" i="14"/>
  <c r="G41" i="14"/>
  <c r="F41" i="14"/>
  <c r="E41" i="14"/>
  <c r="D41" i="14"/>
  <c r="C41" i="14"/>
  <c r="B41" i="14"/>
  <c r="U40" i="14"/>
  <c r="T40" i="14"/>
  <c r="S40" i="14"/>
  <c r="R40" i="14"/>
  <c r="Q40" i="14"/>
  <c r="P40" i="14"/>
  <c r="O40" i="14"/>
  <c r="N40" i="14"/>
  <c r="M40" i="14"/>
  <c r="L40" i="14"/>
  <c r="K40" i="14"/>
  <c r="J40" i="14"/>
  <c r="I40" i="14"/>
  <c r="H40" i="14"/>
  <c r="G40" i="14"/>
  <c r="F40" i="14"/>
  <c r="E40" i="14"/>
  <c r="D40" i="14"/>
  <c r="C40" i="14"/>
  <c r="B40" i="14"/>
  <c r="U39" i="14"/>
  <c r="T39" i="14"/>
  <c r="S39" i="14"/>
  <c r="Q39" i="14"/>
  <c r="P39" i="14"/>
  <c r="O39" i="14"/>
  <c r="N39" i="14"/>
  <c r="M39" i="14"/>
  <c r="L39" i="14"/>
  <c r="K39" i="14"/>
  <c r="J39" i="14"/>
  <c r="I39" i="14"/>
  <c r="H39" i="14"/>
  <c r="G39" i="14"/>
  <c r="F39" i="14"/>
  <c r="E39" i="14"/>
  <c r="D39" i="14"/>
  <c r="C39" i="14"/>
  <c r="B39" i="14"/>
  <c r="U38" i="14"/>
  <c r="T38" i="14"/>
  <c r="S38" i="14"/>
  <c r="R38" i="14"/>
  <c r="Q38" i="14"/>
  <c r="P38" i="14"/>
  <c r="O38" i="14"/>
  <c r="N38" i="14"/>
  <c r="M38" i="14"/>
  <c r="L38" i="14"/>
  <c r="K38" i="14"/>
  <c r="J38" i="14"/>
  <c r="I38" i="14"/>
  <c r="H38" i="14"/>
  <c r="G38" i="14"/>
  <c r="F38" i="14"/>
  <c r="D38" i="14"/>
  <c r="C38" i="14"/>
  <c r="B38" i="14"/>
  <c r="U37" i="14"/>
  <c r="T37" i="14"/>
  <c r="S37" i="14"/>
  <c r="R37" i="14"/>
  <c r="Q37" i="14"/>
  <c r="P37" i="14"/>
  <c r="O37" i="14"/>
  <c r="N37" i="14"/>
  <c r="M37" i="14"/>
  <c r="L37" i="14"/>
  <c r="K37" i="14"/>
  <c r="J37" i="14"/>
  <c r="I37" i="14"/>
  <c r="H37" i="14"/>
  <c r="G37" i="14"/>
  <c r="F37" i="14"/>
  <c r="C37" i="14"/>
  <c r="B37" i="14"/>
  <c r="U36" i="14"/>
  <c r="T36" i="14"/>
  <c r="S36" i="14"/>
  <c r="Q36" i="14"/>
  <c r="O36" i="14"/>
  <c r="L36" i="14"/>
  <c r="F36" i="14"/>
  <c r="C36" i="14"/>
  <c r="B36" i="14"/>
  <c r="U35" i="14"/>
  <c r="S35" i="14"/>
  <c r="O35" i="14"/>
  <c r="L35" i="14"/>
  <c r="J35" i="14"/>
  <c r="H35" i="14"/>
  <c r="G35" i="14"/>
  <c r="F35" i="14"/>
  <c r="E35" i="14"/>
  <c r="D35" i="14"/>
  <c r="C35" i="14"/>
  <c r="B35" i="14"/>
  <c r="U32" i="14"/>
  <c r="T32" i="14"/>
  <c r="S32" i="14"/>
  <c r="R32" i="14"/>
  <c r="Q32" i="14"/>
  <c r="P32" i="14"/>
  <c r="N32" i="14"/>
  <c r="M32" i="14"/>
  <c r="L32" i="14"/>
  <c r="K32" i="14"/>
  <c r="J32" i="14"/>
  <c r="I32" i="14"/>
  <c r="H32" i="14"/>
  <c r="G32" i="14"/>
  <c r="F32" i="14"/>
  <c r="E32" i="14"/>
  <c r="D32" i="14"/>
  <c r="C32" i="14"/>
  <c r="B32" i="14"/>
  <c r="U31" i="14"/>
  <c r="T31" i="14"/>
  <c r="S31" i="14"/>
  <c r="Q31" i="14"/>
  <c r="P31" i="14"/>
  <c r="O31" i="14"/>
  <c r="N31" i="14"/>
  <c r="M31" i="14"/>
  <c r="L31" i="14"/>
  <c r="K31" i="14"/>
  <c r="I31" i="14"/>
  <c r="H31" i="14"/>
  <c r="G31" i="14"/>
  <c r="F31" i="14"/>
  <c r="E31" i="14"/>
  <c r="D31" i="14"/>
  <c r="C31" i="14"/>
  <c r="B31" i="14"/>
  <c r="U30" i="14"/>
  <c r="T30" i="14"/>
  <c r="S30" i="14"/>
  <c r="R30" i="14"/>
  <c r="Q30" i="14"/>
  <c r="P30" i="14"/>
  <c r="O30" i="14"/>
  <c r="N30" i="14"/>
  <c r="M30" i="14"/>
  <c r="L30" i="14"/>
  <c r="K30" i="14"/>
  <c r="J30" i="14"/>
  <c r="I30" i="14"/>
  <c r="H30" i="14"/>
  <c r="G30" i="14"/>
  <c r="F30" i="14"/>
  <c r="E30" i="14"/>
  <c r="D30" i="14"/>
  <c r="C30" i="14"/>
  <c r="B30" i="14"/>
  <c r="U29" i="14"/>
  <c r="T29" i="14"/>
  <c r="S29" i="14"/>
  <c r="Q29" i="14"/>
  <c r="P29" i="14"/>
  <c r="O29" i="14"/>
  <c r="N29" i="14"/>
  <c r="M29" i="14"/>
  <c r="L29" i="14"/>
  <c r="K29" i="14"/>
  <c r="J29" i="14"/>
  <c r="I29" i="14"/>
  <c r="H29" i="14"/>
  <c r="G29" i="14"/>
  <c r="F29" i="14"/>
  <c r="E29" i="14"/>
  <c r="D29" i="14"/>
  <c r="C29" i="14"/>
  <c r="B29" i="14"/>
  <c r="U28" i="14"/>
  <c r="T28" i="14"/>
  <c r="S28" i="14"/>
  <c r="R28" i="14"/>
  <c r="Q28" i="14"/>
  <c r="P28" i="14"/>
  <c r="O28" i="14"/>
  <c r="N28" i="14"/>
  <c r="M28" i="14"/>
  <c r="L28" i="14"/>
  <c r="K28" i="14"/>
  <c r="J28" i="14"/>
  <c r="I28" i="14"/>
  <c r="H28" i="14"/>
  <c r="G28" i="14"/>
  <c r="F28" i="14"/>
  <c r="D28" i="14"/>
  <c r="C28" i="14"/>
  <c r="B28" i="14"/>
  <c r="U27" i="14"/>
  <c r="T27" i="14"/>
  <c r="S27" i="14"/>
  <c r="R27" i="14"/>
  <c r="Q27" i="14"/>
  <c r="P27" i="14"/>
  <c r="O27" i="14"/>
  <c r="N27" i="14"/>
  <c r="M27" i="14"/>
  <c r="L27" i="14"/>
  <c r="K27" i="14"/>
  <c r="J27" i="14"/>
  <c r="I27" i="14"/>
  <c r="H27" i="14"/>
  <c r="G27" i="14"/>
  <c r="F27" i="14"/>
  <c r="C27" i="14"/>
  <c r="B27" i="14"/>
  <c r="U26" i="14"/>
  <c r="T26" i="14"/>
  <c r="S26" i="14"/>
  <c r="Q26" i="14"/>
  <c r="O26" i="14"/>
  <c r="L26" i="14"/>
  <c r="F26" i="14"/>
  <c r="C26" i="14"/>
  <c r="B26" i="14"/>
  <c r="U25" i="14"/>
  <c r="S25" i="14"/>
  <c r="O25" i="14"/>
  <c r="L25" i="14"/>
  <c r="J25" i="14"/>
  <c r="H25" i="14"/>
  <c r="G25" i="14"/>
  <c r="F25" i="14"/>
  <c r="E25" i="14"/>
  <c r="D25" i="14"/>
  <c r="C25" i="14"/>
  <c r="B25" i="14"/>
  <c r="O22" i="14"/>
  <c r="O32" i="14" s="1"/>
  <c r="R21" i="14"/>
  <c r="R31" i="14" s="1"/>
  <c r="J21" i="14"/>
  <c r="J31" i="14" s="1"/>
  <c r="R19" i="14"/>
  <c r="R29" i="14" s="1"/>
  <c r="E18" i="14"/>
  <c r="E28" i="14" s="1"/>
  <c r="E17" i="14"/>
  <c r="E27" i="14" s="1"/>
  <c r="D17" i="14"/>
  <c r="D27" i="14" s="1"/>
  <c r="R16" i="14"/>
  <c r="R26" i="14" s="1"/>
  <c r="P16" i="14"/>
  <c r="P26" i="14" s="1"/>
  <c r="N16" i="14"/>
  <c r="M16" i="14"/>
  <c r="M26" i="14" s="1"/>
  <c r="K16" i="14"/>
  <c r="K26" i="14" s="1"/>
  <c r="J16" i="14"/>
  <c r="J26" i="14" s="1"/>
  <c r="I16" i="14"/>
  <c r="I26" i="14" s="1"/>
  <c r="H16" i="14"/>
  <c r="H26" i="14" s="1"/>
  <c r="G16" i="14"/>
  <c r="G26" i="14" s="1"/>
  <c r="E16" i="14"/>
  <c r="E26" i="14" s="1"/>
  <c r="D16" i="14"/>
  <c r="D26" i="14" s="1"/>
  <c r="T15" i="14"/>
  <c r="T25" i="14" s="1"/>
  <c r="R15" i="14"/>
  <c r="R25" i="14" s="1"/>
  <c r="Q15" i="14"/>
  <c r="Q25" i="14" s="1"/>
  <c r="P15" i="14"/>
  <c r="N15" i="14"/>
  <c r="N25" i="14" s="1"/>
  <c r="M15" i="14"/>
  <c r="M25" i="14" s="1"/>
  <c r="K15" i="14"/>
  <c r="K25" i="14" s="1"/>
  <c r="I15" i="14"/>
  <c r="O12" i="14"/>
  <c r="O42" i="14" s="1"/>
  <c r="R11" i="14"/>
  <c r="R41" i="14" s="1"/>
  <c r="J11" i="14"/>
  <c r="J41" i="14" s="1"/>
  <c r="R9" i="14"/>
  <c r="R39" i="14" s="1"/>
  <c r="E8" i="14"/>
  <c r="E38" i="14" s="1"/>
  <c r="E7" i="14"/>
  <c r="E37" i="14" s="1"/>
  <c r="D7" i="14"/>
  <c r="D37" i="14" s="1"/>
  <c r="R6" i="14"/>
  <c r="R36" i="14" s="1"/>
  <c r="P6" i="14"/>
  <c r="P36" i="14" s="1"/>
  <c r="N6" i="14"/>
  <c r="M6" i="14"/>
  <c r="M36" i="14" s="1"/>
  <c r="K6" i="14"/>
  <c r="K36" i="14" s="1"/>
  <c r="J6" i="14"/>
  <c r="J36" i="14" s="1"/>
  <c r="I6" i="14"/>
  <c r="I36" i="14" s="1"/>
  <c r="H6" i="14"/>
  <c r="G6" i="14"/>
  <c r="G36" i="14" s="1"/>
  <c r="E6" i="14"/>
  <c r="E36" i="14" s="1"/>
  <c r="D6" i="14"/>
  <c r="D36" i="14" s="1"/>
  <c r="T5" i="14"/>
  <c r="T35" i="14" s="1"/>
  <c r="R5" i="14"/>
  <c r="R35" i="14" s="1"/>
  <c r="Q5" i="14"/>
  <c r="Q35" i="14" s="1"/>
  <c r="P5" i="14"/>
  <c r="P35" i="14" s="1"/>
  <c r="N5" i="14"/>
  <c r="N35" i="14" s="1"/>
  <c r="M5" i="14"/>
  <c r="M35" i="14" s="1"/>
  <c r="K5" i="14"/>
  <c r="K35" i="14" s="1"/>
  <c r="I5" i="14"/>
  <c r="O22" i="13"/>
  <c r="R21" i="13"/>
  <c r="J21" i="13"/>
  <c r="R19" i="13"/>
  <c r="E18" i="13"/>
  <c r="E17" i="13"/>
  <c r="D17" i="13"/>
  <c r="R16" i="13"/>
  <c r="P16" i="13"/>
  <c r="N16" i="13"/>
  <c r="M16" i="13"/>
  <c r="K16" i="13"/>
  <c r="J16" i="13"/>
  <c r="I16" i="13"/>
  <c r="H16" i="13"/>
  <c r="G16" i="13"/>
  <c r="E16" i="13"/>
  <c r="D16" i="13"/>
  <c r="T15" i="13"/>
  <c r="R15" i="13"/>
  <c r="Q15" i="13"/>
  <c r="P15" i="13"/>
  <c r="N15" i="13"/>
  <c r="M15" i="13"/>
  <c r="K15" i="13"/>
  <c r="I15" i="13"/>
  <c r="O12" i="13"/>
  <c r="R11" i="13"/>
  <c r="J11" i="13"/>
  <c r="R9" i="13"/>
  <c r="E8" i="13"/>
  <c r="E7" i="13"/>
  <c r="D7" i="13"/>
  <c r="R6" i="13"/>
  <c r="P6" i="13"/>
  <c r="N6" i="13"/>
  <c r="M6" i="13"/>
  <c r="K6" i="13"/>
  <c r="J6" i="13"/>
  <c r="I6" i="13"/>
  <c r="H6" i="13"/>
  <c r="G6" i="13"/>
  <c r="E6" i="13"/>
  <c r="D6" i="13"/>
  <c r="T5" i="13"/>
  <c r="R5" i="13"/>
  <c r="Q5" i="13"/>
  <c r="P5" i="13"/>
  <c r="N5" i="13"/>
  <c r="M5" i="13"/>
  <c r="K5" i="13"/>
  <c r="I5" i="13"/>
  <c r="O12" i="10"/>
  <c r="R11" i="10"/>
  <c r="J11" i="10"/>
  <c r="R9" i="10"/>
  <c r="E8" i="10"/>
  <c r="E7" i="10"/>
  <c r="D7" i="10"/>
  <c r="R6" i="10"/>
  <c r="P6" i="10"/>
  <c r="N6" i="10"/>
  <c r="M6" i="10"/>
  <c r="K6" i="10"/>
  <c r="J6" i="10"/>
  <c r="I6" i="10"/>
  <c r="H6" i="10"/>
  <c r="G6" i="10"/>
  <c r="E6" i="10"/>
  <c r="D6" i="10"/>
  <c r="T5" i="10"/>
  <c r="R5" i="10"/>
  <c r="Q5" i="10"/>
  <c r="P5" i="10"/>
  <c r="N5" i="10"/>
  <c r="M5" i="10"/>
  <c r="K5" i="10"/>
  <c r="I5" i="10"/>
  <c r="G23" i="8"/>
  <c r="F23" i="8"/>
  <c r="E23" i="8"/>
  <c r="D23" i="8"/>
  <c r="C23" i="8"/>
  <c r="G22" i="8"/>
  <c r="F22" i="8"/>
  <c r="E22" i="8"/>
  <c r="D22" i="8"/>
  <c r="C22" i="8"/>
  <c r="G14" i="8"/>
  <c r="F14" i="8"/>
  <c r="E14" i="8"/>
  <c r="D14" i="8"/>
  <c r="C14" i="8"/>
  <c r="G13" i="8"/>
  <c r="F13" i="8"/>
  <c r="E13" i="8"/>
  <c r="D13" i="8"/>
  <c r="C13" i="8"/>
  <c r="M5" i="8"/>
  <c r="L5" i="8"/>
  <c r="K5" i="8"/>
  <c r="J5" i="8"/>
  <c r="I5" i="8"/>
  <c r="G32" i="7"/>
  <c r="F32" i="7"/>
  <c r="E32" i="7"/>
  <c r="D32" i="7"/>
  <c r="C32" i="7"/>
  <c r="G22" i="7"/>
  <c r="F22" i="7"/>
  <c r="E22" i="7"/>
  <c r="D22" i="7"/>
  <c r="C22" i="7"/>
  <c r="M17" i="7"/>
  <c r="L17" i="7"/>
  <c r="K17" i="7"/>
  <c r="J17" i="7"/>
  <c r="I17" i="7"/>
  <c r="G11" i="7"/>
  <c r="F11" i="7"/>
  <c r="E11" i="7"/>
  <c r="D11" i="7"/>
  <c r="C11" i="7"/>
  <c r="M6" i="7"/>
  <c r="L6" i="7"/>
  <c r="K6" i="7"/>
  <c r="J6" i="7"/>
  <c r="I6" i="7"/>
  <c r="H51" i="2"/>
  <c r="G51" i="2"/>
  <c r="F51" i="2"/>
  <c r="E51" i="2"/>
  <c r="D51" i="2"/>
  <c r="C51" i="2"/>
  <c r="L45" i="2"/>
  <c r="K45" i="2"/>
  <c r="J45" i="2"/>
  <c r="H28" i="2"/>
  <c r="G28" i="2"/>
  <c r="F28" i="2"/>
  <c r="E28" i="2"/>
  <c r="D28" i="2"/>
  <c r="C28" i="2"/>
  <c r="L21" i="2"/>
  <c r="K21" i="2"/>
  <c r="J21" i="2"/>
  <c r="L28" i="19" l="1"/>
  <c r="K15" i="19"/>
  <c r="L15" i="19" s="1"/>
  <c r="K16" i="19"/>
  <c r="L16" i="19" s="1"/>
  <c r="K21" i="19"/>
  <c r="L21" i="19" s="1"/>
  <c r="K22" i="19"/>
  <c r="L22" i="19" s="1"/>
  <c r="K9" i="19"/>
  <c r="K10" i="19"/>
  <c r="K11" i="19"/>
  <c r="K12" i="19"/>
  <c r="K18" i="19"/>
  <c r="L18" i="19" s="1"/>
  <c r="K24" i="19"/>
  <c r="L24" i="19" s="1"/>
  <c r="L9" i="19"/>
  <c r="L10" i="19"/>
  <c r="K17" i="19"/>
  <c r="L17" i="19" s="1"/>
  <c r="K23" i="19"/>
  <c r="L23" i="19" s="1"/>
  <c r="H36" i="14"/>
  <c r="P25" i="14"/>
  <c r="I25" i="14"/>
  <c r="N26" i="14"/>
  <c r="I35" i="14"/>
  <c r="N36" i="14"/>
  <c r="L12" i="19" l="1"/>
  <c r="L11" i="19"/>
</calcChain>
</file>

<file path=xl/sharedStrings.xml><?xml version="1.0" encoding="utf-8"?>
<sst xmlns="http://schemas.openxmlformats.org/spreadsheetml/2006/main" count="1316" uniqueCount="685">
  <si>
    <t>dipper</t>
  </si>
  <si>
    <t>tone On</t>
  </si>
  <si>
    <t>tone Off</t>
  </si>
  <si>
    <t>Ear Tag</t>
  </si>
  <si>
    <t>side</t>
  </si>
  <si>
    <t>day</t>
  </si>
  <si>
    <t>baseline</t>
  </si>
  <si>
    <t>peak</t>
  </si>
  <si>
    <t>loc of peak</t>
  </si>
  <si>
    <t>peak (raw)</t>
  </si>
  <si>
    <t>norm tOn</t>
  </si>
  <si>
    <t>norm tOff</t>
  </si>
  <si>
    <t>'L'</t>
  </si>
  <si>
    <t>'R'</t>
  </si>
  <si>
    <t>location from event at time point 50, samples 0.1s apart</t>
  </si>
  <si>
    <t>2-tailed paired ttest</t>
  </si>
  <si>
    <t>Fig 1 g</t>
  </si>
  <si>
    <t xml:space="preserve">Ear Tag </t>
  </si>
  <si>
    <t>day 1 or 2</t>
  </si>
  <si>
    <t>day end</t>
  </si>
  <si>
    <t>average</t>
  </si>
  <si>
    <t>Average</t>
  </si>
  <si>
    <t>Conditioned Group</t>
  </si>
  <si>
    <t>Random Group</t>
  </si>
  <si>
    <t>eartag</t>
  </si>
  <si>
    <t>train_day</t>
  </si>
  <si>
    <t>condition</t>
  </si>
  <si>
    <t>rate lev toneON</t>
  </si>
  <si>
    <t>rate lev tone Off</t>
  </si>
  <si>
    <t>ratio</t>
  </si>
  <si>
    <t>Conditioned</t>
  </si>
  <si>
    <t xml:space="preserve">Random </t>
  </si>
  <si>
    <r>
      <t>S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/ITI Lever press ratio</t>
    </r>
  </si>
  <si>
    <r>
      <t>S</t>
    </r>
    <r>
      <rPr>
        <vertAlign val="super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/ITI Lever press ratio</t>
    </r>
  </si>
  <si>
    <t xml:space="preserve">EAR TAG 4 </t>
  </si>
  <si>
    <t>EAR TAG 6</t>
  </si>
  <si>
    <t>EAR TAG 20</t>
  </si>
  <si>
    <t>EAR TAG 59</t>
  </si>
  <si>
    <t>EAR TAG 5</t>
  </si>
  <si>
    <t>EAR TAG 7</t>
  </si>
  <si>
    <t>EAR TAG 11</t>
  </si>
  <si>
    <t>EAR TAG 21</t>
  </si>
  <si>
    <t xml:space="preserve">FSCV </t>
  </si>
  <si>
    <t>GCaMP</t>
  </si>
  <si>
    <t>VTA</t>
  </si>
  <si>
    <t>rise/fall times</t>
  </si>
  <si>
    <t>dip</t>
  </si>
  <si>
    <t>tone on</t>
  </si>
  <si>
    <t>CI</t>
  </si>
  <si>
    <t>training day</t>
  </si>
  <si>
    <t>diff</t>
  </si>
  <si>
    <t>20% time pt</t>
  </si>
  <si>
    <t>80% time pt</t>
  </si>
  <si>
    <t>dip time pt</t>
  </si>
  <si>
    <t>peak time pt</t>
  </si>
  <si>
    <t>peak values</t>
  </si>
  <si>
    <t>Fig 2c</t>
  </si>
  <si>
    <t>dip amp</t>
  </si>
  <si>
    <t>trough amp</t>
  </si>
  <si>
    <t>on plat value</t>
  </si>
  <si>
    <t>peak amp</t>
  </si>
  <si>
    <t>off plat value</t>
  </si>
  <si>
    <t>MEAN</t>
  </si>
  <si>
    <t xml:space="preserve">NAc </t>
  </si>
  <si>
    <t>RANDOM</t>
  </si>
  <si>
    <t>nac</t>
  </si>
  <si>
    <t xml:space="preserve">dLight </t>
  </si>
  <si>
    <t>nan</t>
  </si>
  <si>
    <t>Fig 2e</t>
  </si>
  <si>
    <t>SEM</t>
  </si>
  <si>
    <t>rand</t>
  </si>
  <si>
    <t>Nac</t>
  </si>
  <si>
    <t>outlier - this animal had some da responses presumably at head in and not dip up</t>
  </si>
  <si>
    <t>toneOn</t>
  </si>
  <si>
    <t>toneOff</t>
  </si>
  <si>
    <t>ttest against Random - 2 tailed, equal variance, unpaired</t>
  </si>
  <si>
    <t xml:space="preserve">dLight reward peaks by training day </t>
  </si>
  <si>
    <t>dipper peaks</t>
  </si>
  <si>
    <t xml:space="preserve">dLight Behavior by session </t>
  </si>
  <si>
    <t>ITI (Tone off) Lever Press Rate</t>
  </si>
  <si>
    <r>
      <t>S</t>
    </r>
    <r>
      <rPr>
        <vertAlign val="superscript"/>
        <sz val="12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 xml:space="preserve"> (Tone on) Lever press rate</t>
    </r>
  </si>
  <si>
    <r>
      <t>S</t>
    </r>
    <r>
      <rPr>
        <vertAlign val="superscript"/>
        <sz val="12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 xml:space="preserve"> / ITI Lever press ratio</t>
    </r>
  </si>
  <si>
    <t>Lever Presses</t>
  </si>
  <si>
    <t>Dopamine</t>
  </si>
  <si>
    <t>-17.5*</t>
  </si>
  <si>
    <t>1.000989013*</t>
  </si>
  <si>
    <t>0.696651407*</t>
  </si>
  <si>
    <t>0.912627187*</t>
  </si>
  <si>
    <t>1.152528285*</t>
  </si>
  <si>
    <t>0.939406031*</t>
  </si>
  <si>
    <t>1.009598873*</t>
  </si>
  <si>
    <t>0.964995468*</t>
  </si>
  <si>
    <t>1.030036774*</t>
  </si>
  <si>
    <t>1.04654195*</t>
  </si>
  <si>
    <t>1.070631268*</t>
  </si>
  <si>
    <t>1.080495312*</t>
  </si>
  <si>
    <t>1.057845343*</t>
  </si>
  <si>
    <t>1.020800342*</t>
  </si>
  <si>
    <t>0.994534685*</t>
  </si>
  <si>
    <t>1.02967832*</t>
  </si>
  <si>
    <t>1.04999995*</t>
  </si>
  <si>
    <t>-15*</t>
  </si>
  <si>
    <t>1.006896773*</t>
  </si>
  <si>
    <t>0.839674782*</t>
  </si>
  <si>
    <t>0.852148242*</t>
  </si>
  <si>
    <t>1.153725317*</t>
  </si>
  <si>
    <t>1.150758742*</t>
  </si>
  <si>
    <t>0.957704642*</t>
  </si>
  <si>
    <t>0.928534688*</t>
  </si>
  <si>
    <t>0.95725787*</t>
  </si>
  <si>
    <t>1.027377028*</t>
  </si>
  <si>
    <t>1.046402931*</t>
  </si>
  <si>
    <t>1.0760393*</t>
  </si>
  <si>
    <t>1.047483024*</t>
  </si>
  <si>
    <t>1.048035816*</t>
  </si>
  <si>
    <t>1.06215036*</t>
  </si>
  <si>
    <t>1.022231129*</t>
  </si>
  <si>
    <t>1.047938204*</t>
  </si>
  <si>
    <t>-12.5*</t>
  </si>
  <si>
    <t>0.98680516*</t>
  </si>
  <si>
    <t>1.075980071*</t>
  </si>
  <si>
    <t>1.030257136*</t>
  </si>
  <si>
    <t>1.056052*</t>
  </si>
  <si>
    <t>1.163221787*</t>
  </si>
  <si>
    <t>1.006964375*</t>
  </si>
  <si>
    <t>1.012535292*</t>
  </si>
  <si>
    <t>0.936769325*</t>
  </si>
  <si>
    <t>1.038069948*</t>
  </si>
  <si>
    <t>1.026009137*</t>
  </si>
  <si>
    <t>1.052950863*</t>
  </si>
  <si>
    <t>1.008096207*</t>
  </si>
  <si>
    <t>1.068616221*</t>
  </si>
  <si>
    <t>1.034878751*</t>
  </si>
  <si>
    <t>1.065652242*</t>
  </si>
  <si>
    <t>1.037026058*</t>
  </si>
  <si>
    <t>-10*</t>
  </si>
  <si>
    <t>1.112550187*</t>
  </si>
  <si>
    <t>1.046071588*</t>
  </si>
  <si>
    <t>1.05977185*</t>
  </si>
  <si>
    <t>1.120900053*</t>
  </si>
  <si>
    <t>1.057646987*</t>
  </si>
  <si>
    <t>1.008370595*</t>
  </si>
  <si>
    <t>1.037364527*</t>
  </si>
  <si>
    <t>1.054279267*</t>
  </si>
  <si>
    <t>1.045935302*</t>
  </si>
  <si>
    <t>1.043573142*</t>
  </si>
  <si>
    <t>1.087612044*</t>
  </si>
  <si>
    <t>1.048437209*</t>
  </si>
  <si>
    <t>1.055022047*</t>
  </si>
  <si>
    <t>1.027105602*</t>
  </si>
  <si>
    <t>1.029084004*</t>
  </si>
  <si>
    <t>1.068979753*</t>
  </si>
  <si>
    <t>-7.5*</t>
  </si>
  <si>
    <t>1.018153308*</t>
  </si>
  <si>
    <t>1.052046813*</t>
  </si>
  <si>
    <t>0.980117777*</t>
  </si>
  <si>
    <t>0.971958279*</t>
  </si>
  <si>
    <t>0.927408736*</t>
  </si>
  <si>
    <t>1.038333772*</t>
  </si>
  <si>
    <t>1.021414156*</t>
  </si>
  <si>
    <t>1.016989443*</t>
  </si>
  <si>
    <t>1.048547116*</t>
  </si>
  <si>
    <t>1.051537874*</t>
  </si>
  <si>
    <t>1.048879594*</t>
  </si>
  <si>
    <t>1.070435626*</t>
  </si>
  <si>
    <t>1.018664784*</t>
  </si>
  <si>
    <t>1.022690483*</t>
  </si>
  <si>
    <t>1.055623977*</t>
  </si>
  <si>
    <t>1.04339605*</t>
  </si>
  <si>
    <t>-5*</t>
  </si>
  <si>
    <t>0.997353352*</t>
  </si>
  <si>
    <t>0.987072697*</t>
  </si>
  <si>
    <t>0.991211956*</t>
  </si>
  <si>
    <t>0.999688429*</t>
  </si>
  <si>
    <t>0.982934179*</t>
  </si>
  <si>
    <t>1.009588116*</t>
  </si>
  <si>
    <t>0.915887565*</t>
  </si>
  <si>
    <t>0.936682374*</t>
  </si>
  <si>
    <t>1.062430347*</t>
  </si>
  <si>
    <t>1.103338022*</t>
  </si>
  <si>
    <t>1.042813764*</t>
  </si>
  <si>
    <t>1.026658497*</t>
  </si>
  <si>
    <t>1.036656345*</t>
  </si>
  <si>
    <t>1.027381235*</t>
  </si>
  <si>
    <t>1.063524499*</t>
  </si>
  <si>
    <t>1.049515873*</t>
  </si>
  <si>
    <t>-2.5*</t>
  </si>
  <si>
    <t>0.98449334*</t>
  </si>
  <si>
    <t>0.960880491*</t>
  </si>
  <si>
    <t>1.028670267*</t>
  </si>
  <si>
    <t>1.028353292*</t>
  </si>
  <si>
    <t>1.089657085*</t>
  </si>
  <si>
    <t>0.952078112*</t>
  </si>
  <si>
    <t>1.062698278*</t>
  </si>
  <si>
    <t>1.046328183*</t>
  </si>
  <si>
    <t>1.083912371*</t>
  </si>
  <si>
    <t>1.09673857*</t>
  </si>
  <si>
    <t>1.042775205*</t>
  </si>
  <si>
    <t>1.037981413*</t>
  </si>
  <si>
    <t>1.054319308*</t>
  </si>
  <si>
    <t>1.081357011*</t>
  </si>
  <si>
    <t>1.032109824*</t>
  </si>
  <si>
    <t>1.067842602*</t>
  </si>
  <si>
    <t>0*</t>
  </si>
  <si>
    <t>1.097867851*</t>
  </si>
  <si>
    <t>1.157916631*</t>
  </si>
  <si>
    <t>1.211858252*</t>
  </si>
  <si>
    <t>1.192348239*</t>
  </si>
  <si>
    <t>1.085571714*</t>
  </si>
  <si>
    <t>1.141443165*</t>
  </si>
  <si>
    <t>1.26161608*</t>
  </si>
  <si>
    <t>1.19060273*</t>
  </si>
  <si>
    <t>1.021503197*</t>
  </si>
  <si>
    <t>1.042120591*</t>
  </si>
  <si>
    <t>1.013098302*</t>
  </si>
  <si>
    <t>0.9649978*</t>
  </si>
  <si>
    <t>1.018494275*</t>
  </si>
  <si>
    <t>1.009132084*</t>
  </si>
  <si>
    <t>0.988238919*</t>
  </si>
  <si>
    <t>0.994915836*</t>
  </si>
  <si>
    <t>2.5*</t>
  </si>
  <si>
    <t>1.121413386*</t>
  </si>
  <si>
    <t>1.221032913*</t>
  </si>
  <si>
    <t>1.097691953*</t>
  </si>
  <si>
    <t>0.307911228*</t>
  </si>
  <si>
    <t>0.425308168*</t>
  </si>
  <si>
    <t>0.521578416*</t>
  </si>
  <si>
    <t>1.109970802*</t>
  </si>
  <si>
    <t>1.102576977*</t>
  </si>
  <si>
    <t>1.007739918*</t>
  </si>
  <si>
    <t>1.008854382*</t>
  </si>
  <si>
    <t>1.004284333*</t>
  </si>
  <si>
    <t>0.979844958*</t>
  </si>
  <si>
    <t>1.036591802*</t>
  </si>
  <si>
    <t>1.027018481*</t>
  </si>
  <si>
    <t>1.015455902*</t>
  </si>
  <si>
    <t>1.004365916*</t>
  </si>
  <si>
    <t>5*</t>
  </si>
  <si>
    <t>0.804984882*</t>
  </si>
  <si>
    <t>1.092034987*</t>
  </si>
  <si>
    <t>0.824620853*</t>
  </si>
  <si>
    <t>0.218838109*</t>
  </si>
  <si>
    <t>0.436631497*</t>
  </si>
  <si>
    <t>0.336657319*</t>
  </si>
  <si>
    <t>0.972664404*</t>
  </si>
  <si>
    <t>0.832393271*</t>
  </si>
  <si>
    <t>0.844859623*</t>
  </si>
  <si>
    <t>0.930664341*</t>
  </si>
  <si>
    <t>0.879900121*</t>
  </si>
  <si>
    <t>0.720025686*</t>
  </si>
  <si>
    <t>0.854214725*</t>
  </si>
  <si>
    <t>0.817810189*</t>
  </si>
  <si>
    <t>0.864489758*</t>
  </si>
  <si>
    <t>0.819845737*</t>
  </si>
  <si>
    <t>7.5*</t>
  </si>
  <si>
    <t>0.677105025*</t>
  </si>
  <si>
    <t>0.810391255*</t>
  </si>
  <si>
    <t>0.614760529*</t>
  </si>
  <si>
    <t>0.290136308*</t>
  </si>
  <si>
    <t>0.280196502*</t>
  </si>
  <si>
    <t>0.178693082*</t>
  </si>
  <si>
    <t>0.762392109*</t>
  </si>
  <si>
    <t>0.599707446*</t>
  </si>
  <si>
    <t>0.859798893*</t>
  </si>
  <si>
    <t>0.939979883*</t>
  </si>
  <si>
    <t>0.892329377*</t>
  </si>
  <si>
    <t>0.804176228*</t>
  </si>
  <si>
    <t>0.883914411*</t>
  </si>
  <si>
    <t>0.850918798*</t>
  </si>
  <si>
    <t>0.858487661*</t>
  </si>
  <si>
    <t>0.886307445*</t>
  </si>
  <si>
    <t>82.5*</t>
  </si>
  <si>
    <t>1.249418677*</t>
  </si>
  <si>
    <t>0.839274146*</t>
  </si>
  <si>
    <t>0.86792439*</t>
  </si>
  <si>
    <t>1.112736017*</t>
  </si>
  <si>
    <t>1.078469149*</t>
  </si>
  <si>
    <t>0.672756423*</t>
  </si>
  <si>
    <t>0.768395233*</t>
  </si>
  <si>
    <t>0.820939253*</t>
  </si>
  <si>
    <t>0.874358255*</t>
  </si>
  <si>
    <t>0.96029281*</t>
  </si>
  <si>
    <t>0.915088697*</t>
  </si>
  <si>
    <t>0.696265131*</t>
  </si>
  <si>
    <t>0.894023752*</t>
  </si>
  <si>
    <t>0.84194863*</t>
  </si>
  <si>
    <t>0.907180314*</t>
  </si>
  <si>
    <t>0.882546481*</t>
  </si>
  <si>
    <t>85*</t>
  </si>
  <si>
    <t>1.570852714*</t>
  </si>
  <si>
    <t>1.168931252*</t>
  </si>
  <si>
    <t>0.978077482*</t>
  </si>
  <si>
    <t>1.127631377*</t>
  </si>
  <si>
    <t>1.1034038*</t>
  </si>
  <si>
    <t>0.841668488*</t>
  </si>
  <si>
    <t>1.192220135*</t>
  </si>
  <si>
    <t>0.980085948*</t>
  </si>
  <si>
    <t>1.159093924*</t>
  </si>
  <si>
    <t>1.046066538*</t>
  </si>
  <si>
    <t>1.111419772*</t>
  </si>
  <si>
    <t>1.176610372*</t>
  </si>
  <si>
    <t>0.992102776*</t>
  </si>
  <si>
    <t>1.127094802*</t>
  </si>
  <si>
    <t>1.101501889*</t>
  </si>
  <si>
    <t>1.11918831*</t>
  </si>
  <si>
    <t>87.5*</t>
  </si>
  <si>
    <t>1.569047132*</t>
  </si>
  <si>
    <t>1.133755963*</t>
  </si>
  <si>
    <t>0.923384848*</t>
  </si>
  <si>
    <t>1.13605016*</t>
  </si>
  <si>
    <t>1.071185782*</t>
  </si>
  <si>
    <t>0.966448851*</t>
  </si>
  <si>
    <t>1.047352309*</t>
  </si>
  <si>
    <t>1.005720013*</t>
  </si>
  <si>
    <t>1.113290565*</t>
  </si>
  <si>
    <t>1.060571455*</t>
  </si>
  <si>
    <t>1.08837503*</t>
  </si>
  <si>
    <t>1.034707565*</t>
  </si>
  <si>
    <t>0.937638705*</t>
  </si>
  <si>
    <t>1.014546901*</t>
  </si>
  <si>
    <t>1.053372777*</t>
  </si>
  <si>
    <t>1.054085231*</t>
  </si>
  <si>
    <t>90*</t>
  </si>
  <si>
    <t>1.472034602*</t>
  </si>
  <si>
    <t>1.042056847*</t>
  </si>
  <si>
    <t>0.856777279*</t>
  </si>
  <si>
    <t>1.084181252*</t>
  </si>
  <si>
    <t>0.954682069*</t>
  </si>
  <si>
    <t>0.874115122*</t>
  </si>
  <si>
    <t>0.983903733*</t>
  </si>
  <si>
    <t>0.945964705*</t>
  </si>
  <si>
    <t>1.055713241*</t>
  </si>
  <si>
    <t>1.051831525*</t>
  </si>
  <si>
    <t>1.07005997*</t>
  </si>
  <si>
    <t>0.91856082*</t>
  </si>
  <si>
    <t>0.938154125*</t>
  </si>
  <si>
    <t>1.0164151*</t>
  </si>
  <si>
    <t>1.038466902*</t>
  </si>
  <si>
    <t>0.99533696*</t>
  </si>
  <si>
    <t>92.5*</t>
  </si>
  <si>
    <t>1.342549188*</t>
  </si>
  <si>
    <t>1.159012142*</t>
  </si>
  <si>
    <t>1.011862927*</t>
  </si>
  <si>
    <t>1.057481144*</t>
  </si>
  <si>
    <t>0.924106895*</t>
  </si>
  <si>
    <t>0.892512454*</t>
  </si>
  <si>
    <t>1.030616458*</t>
  </si>
  <si>
    <t>0.917136247*</t>
  </si>
  <si>
    <t>1.080359836*</t>
  </si>
  <si>
    <t>1.035365507*</t>
  </si>
  <si>
    <t>1.060621898*</t>
  </si>
  <si>
    <t>0.937225749*</t>
  </si>
  <si>
    <t>0.915020619*</t>
  </si>
  <si>
    <t>1.012459025*</t>
  </si>
  <si>
    <t>1.018150493*</t>
  </si>
  <si>
    <t>0.98692322*</t>
  </si>
  <si>
    <t>95*</t>
  </si>
  <si>
    <t>1.178151997*</t>
  </si>
  <si>
    <t>1.14534335*</t>
  </si>
  <si>
    <t>1.088761444*</t>
  </si>
  <si>
    <t>1.173588204*</t>
  </si>
  <si>
    <t>1.031230694*</t>
  </si>
  <si>
    <t>0.919115617*</t>
  </si>
  <si>
    <t>1.130290134*</t>
  </si>
  <si>
    <t>0.951793059*</t>
  </si>
  <si>
    <t>1.02365549*</t>
  </si>
  <si>
    <t>1.036810628*</t>
  </si>
  <si>
    <t>1.063589641*</t>
  </si>
  <si>
    <t>0.9054785*</t>
  </si>
  <si>
    <t>0.959872494*</t>
  </si>
  <si>
    <t>0.979451103*</t>
  </si>
  <si>
    <t>1.046529196*</t>
  </si>
  <si>
    <t>1.031962995*</t>
  </si>
  <si>
    <t>97.5*</t>
  </si>
  <si>
    <t>1.200159715*</t>
  </si>
  <si>
    <t>1.018079748*</t>
  </si>
  <si>
    <t>1.075410449*</t>
  </si>
  <si>
    <t>1.04590085*</t>
  </si>
  <si>
    <t>1.041807772*</t>
  </si>
  <si>
    <t>0.915281091*</t>
  </si>
  <si>
    <t>1.132020473*</t>
  </si>
  <si>
    <t>0.931199516*</t>
  </si>
  <si>
    <t>1.033335057*</t>
  </si>
  <si>
    <t>1.04107975*</t>
  </si>
  <si>
    <t>1.037860669*</t>
  </si>
  <si>
    <t>0.861941733*</t>
  </si>
  <si>
    <t>0.93392987*</t>
  </si>
  <si>
    <t>0.982045883*</t>
  </si>
  <si>
    <t>1.019551097*</t>
  </si>
  <si>
    <t>1.004811684*</t>
  </si>
  <si>
    <t>100*</t>
  </si>
  <si>
    <t>1.141801331*</t>
  </si>
  <si>
    <t>1.013928197*</t>
  </si>
  <si>
    <t>1.048851463*</t>
  </si>
  <si>
    <t>0.991057547*</t>
  </si>
  <si>
    <t>0.927203795*</t>
  </si>
  <si>
    <t>0.897993864*</t>
  </si>
  <si>
    <t>1.167078029*</t>
  </si>
  <si>
    <t>0.905726729*</t>
  </si>
  <si>
    <t>1.007082665*</t>
  </si>
  <si>
    <t>1.049823626*</t>
  </si>
  <si>
    <t>1.019298769*</t>
  </si>
  <si>
    <t>0.947882832*</t>
  </si>
  <si>
    <t>0.948258756*</t>
  </si>
  <si>
    <t>0.960377717*</t>
  </si>
  <si>
    <t>1.020908748*</t>
  </si>
  <si>
    <t>1.020317786*</t>
  </si>
  <si>
    <r>
      <t>Time relative to S</t>
    </r>
    <r>
      <rPr>
        <vertAlign val="superscript"/>
        <sz val="9"/>
        <rFont val="Arial"/>
        <family val="2"/>
      </rPr>
      <t xml:space="preserve">- </t>
    </r>
    <r>
      <rPr>
        <sz val="9"/>
        <rFont val="Arial"/>
        <family val="2"/>
      </rPr>
      <t xml:space="preserve">onset </t>
    </r>
  </si>
  <si>
    <t>ET80</t>
  </si>
  <si>
    <t>ET81</t>
  </si>
  <si>
    <t>ET93</t>
  </si>
  <si>
    <t>ET94</t>
  </si>
  <si>
    <t>ET18</t>
  </si>
  <si>
    <t>ET119</t>
  </si>
  <si>
    <t>ET123</t>
  </si>
  <si>
    <t>ET126</t>
  </si>
  <si>
    <t xml:space="preserve">Phasic trough at tone onset </t>
  </si>
  <si>
    <t xml:space="preserve">Phasic Peak at tone offset </t>
  </si>
  <si>
    <t xml:space="preserve">plateau after Tone Onset </t>
  </si>
  <si>
    <t xml:space="preserve">plateau after Tone Offset </t>
  </si>
  <si>
    <t xml:space="preserve">ABSOLUTE VALUE of plateau after Tone Offset </t>
  </si>
  <si>
    <t xml:space="preserve">ABSOLUTE VALUE of plateau after Tone Onset </t>
  </si>
  <si>
    <t xml:space="preserve">* values before 10s and after 80s not included in 3j to exclude rapid DA transients associated with tone onset and offset. </t>
  </si>
  <si>
    <t>Tone</t>
  </si>
  <si>
    <t>ITI</t>
  </si>
  <si>
    <t>80</t>
  </si>
  <si>
    <t>81</t>
  </si>
  <si>
    <t>93</t>
  </si>
  <si>
    <t>94</t>
  </si>
  <si>
    <t>118</t>
  </si>
  <si>
    <t>119</t>
  </si>
  <si>
    <t>123</t>
  </si>
  <si>
    <t>126</t>
  </si>
  <si>
    <t xml:space="preserve">ITI </t>
  </si>
  <si>
    <t>response</t>
  </si>
  <si>
    <t>Subject (pairs)</t>
  </si>
  <si>
    <t>#80 (3)</t>
  </si>
  <si>
    <t>#81 (10)</t>
  </si>
  <si>
    <t>#93 (8)</t>
  </si>
  <si>
    <t>#94 (7)</t>
  </si>
  <si>
    <t>#118 (8)</t>
  </si>
  <si>
    <t xml:space="preserve">#119 (5) </t>
  </si>
  <si>
    <t>#123 (5)</t>
  </si>
  <si>
    <t xml:space="preserve">#126 (3) </t>
  </si>
  <si>
    <t xml:space="preserve">dLight Response Subject Averages </t>
  </si>
  <si>
    <t>Tone Average</t>
  </si>
  <si>
    <t>ITI Average</t>
  </si>
  <si>
    <t>Lever presses</t>
  </si>
  <si>
    <t>dLight Response</t>
  </si>
  <si>
    <t>Subject 80</t>
  </si>
  <si>
    <t>Subject 93</t>
  </si>
  <si>
    <t>Subject 94</t>
  </si>
  <si>
    <t>Subject 81</t>
  </si>
  <si>
    <t>Subject 118</t>
  </si>
  <si>
    <t>Subject 119</t>
  </si>
  <si>
    <t>Subject 123</t>
  </si>
  <si>
    <t xml:space="preserve">Subject 126 </t>
  </si>
  <si>
    <t>S- Rew Norm to ITI Rew</t>
  </si>
  <si>
    <t>S- on trough</t>
  </si>
  <si>
    <t>S- off peak</t>
  </si>
  <si>
    <t>S- off plateau</t>
  </si>
  <si>
    <t>R^2</t>
  </si>
  <si>
    <t>p</t>
  </si>
  <si>
    <t>values calculated using S- plateau average of last 60s in S-</t>
  </si>
  <si>
    <t>S- on plateau</t>
  </si>
  <si>
    <t>Unsated</t>
  </si>
  <si>
    <t>Sated</t>
  </si>
  <si>
    <t>unsated day</t>
  </si>
  <si>
    <t>sated day</t>
  </si>
  <si>
    <t>lever press</t>
  </si>
  <si>
    <t>during tone</t>
  </si>
  <si>
    <t>total</t>
  </si>
  <si>
    <t>total normalized</t>
  </si>
  <si>
    <t>reward peak (collected)</t>
  </si>
  <si>
    <t>S- onset</t>
  </si>
  <si>
    <t>using unsated day norm factor</t>
  </si>
  <si>
    <t>head poke</t>
  </si>
  <si>
    <t>trough</t>
  </si>
  <si>
    <t>collection latency</t>
  </si>
  <si>
    <t>during ITI</t>
  </si>
  <si>
    <t>plateau</t>
  </si>
  <si>
    <t>S- offset</t>
  </si>
  <si>
    <t>rewards earned</t>
  </si>
  <si>
    <t>Unsated Day tone norm factor</t>
  </si>
  <si>
    <t>One sample t test</t>
  </si>
  <si>
    <t>t, df</t>
  </si>
  <si>
    <t>t=8.610, df=3</t>
  </si>
  <si>
    <t>t=5.757, df=3</t>
  </si>
  <si>
    <t>t=1.250, df=3</t>
  </si>
  <si>
    <t>t=1.657, df=3</t>
  </si>
  <si>
    <t>P value (two tailed)</t>
  </si>
  <si>
    <t xml:space="preserve">Behaviour of Individual FSCV subjects in the conditioned group </t>
  </si>
  <si>
    <t xml:space="preserve">Behaviour of Individual FSCV subjects in the Random group </t>
  </si>
  <si>
    <t>Subject #</t>
  </si>
  <si>
    <t xml:space="preserve">Group </t>
  </si>
  <si>
    <t xml:space="preserve">Reward (dip) </t>
  </si>
  <si>
    <t>Rise time diff</t>
  </si>
  <si>
    <t xml:space="preserve">20%-80% Rise times </t>
  </si>
  <si>
    <t>ANOVA summary</t>
  </si>
  <si>
    <t>F</t>
  </si>
  <si>
    <t>P value</t>
  </si>
  <si>
    <t>&lt;0.0001</t>
  </si>
  <si>
    <t>Significant diff. among means (P &lt; 0.05)?</t>
  </si>
  <si>
    <t>Yes</t>
  </si>
  <si>
    <t>R squared</t>
  </si>
  <si>
    <t>ANOVA table</t>
  </si>
  <si>
    <t>SS</t>
  </si>
  <si>
    <t>DF</t>
  </si>
  <si>
    <t>MS</t>
  </si>
  <si>
    <t>F (DFn, DFd)</t>
  </si>
  <si>
    <t>Treatment (between columns)</t>
  </si>
  <si>
    <t>F (2, 24) = 104.8</t>
  </si>
  <si>
    <t>P&lt;0.0001</t>
  </si>
  <si>
    <t>Tukey's multiple comparisons test</t>
  </si>
  <si>
    <t>Mean Diff.</t>
  </si>
  <si>
    <t>95.00% CI of diff.</t>
  </si>
  <si>
    <t>Adjusted P Value</t>
  </si>
  <si>
    <t>GCaMP VTA vs. GCaMP NAc</t>
  </si>
  <si>
    <t>-0.01439 to 0.02883</t>
  </si>
  <si>
    <t>GCaMP VTA vs. dLight NAc</t>
  </si>
  <si>
    <t>0.07576 to 0.1168</t>
  </si>
  <si>
    <t>GCaMP NAc vs. dLight NAc</t>
  </si>
  <si>
    <t>0.07096 to 0.1071</t>
  </si>
  <si>
    <t xml:space="preserve">Conditioned mice only: </t>
  </si>
  <si>
    <t>NAc dLight</t>
  </si>
  <si>
    <t>dip vs. toneOn</t>
  </si>
  <si>
    <t>dip vs. toneOff</t>
  </si>
  <si>
    <t>toneOn vs. toneOff</t>
  </si>
  <si>
    <t>GCaMP VTA</t>
  </si>
  <si>
    <t>P value summary</t>
  </si>
  <si>
    <t>ns</t>
  </si>
  <si>
    <t>not</t>
  </si>
  <si>
    <t>Significantly different (P &lt; 0.05)?</t>
  </si>
  <si>
    <t>No</t>
  </si>
  <si>
    <t>monotonic</t>
  </si>
  <si>
    <t>One- or two-tailed P value?</t>
  </si>
  <si>
    <t>Two-tailed</t>
  </si>
  <si>
    <t>GCaMP NAc</t>
  </si>
  <si>
    <t xml:space="preserve">ABSOLUTE dLight </t>
  </si>
  <si>
    <t xml:space="preserve">ABSOLUTE VALUE of trough at tone onset </t>
  </si>
  <si>
    <t xml:space="preserve">ABSOLUTE VALUE of Peak at tone offset </t>
  </si>
  <si>
    <t>Fig.</t>
  </si>
  <si>
    <t xml:space="preserve">1g. </t>
  </si>
  <si>
    <t xml:space="preserve">Paired t-test, Early training vs Late training </t>
  </si>
  <si>
    <t>P Summary</t>
  </si>
  <si>
    <t>Element</t>
  </si>
  <si>
    <t xml:space="preserve">Measure </t>
  </si>
  <si>
    <t>Group</t>
  </si>
  <si>
    <t>Variable</t>
  </si>
  <si>
    <t>Mean</t>
  </si>
  <si>
    <t>STDEV</t>
  </si>
  <si>
    <t>t</t>
  </si>
  <si>
    <t>df</t>
  </si>
  <si>
    <t xml:space="preserve">P </t>
  </si>
  <si>
    <t xml:space="preserve">Upper left </t>
  </si>
  <si>
    <t xml:space="preserve">DA Reward response </t>
  </si>
  <si>
    <t xml:space="preserve">Conditioned </t>
  </si>
  <si>
    <t>Early</t>
  </si>
  <si>
    <t>Late</t>
  </si>
  <si>
    <t xml:space="preserve">Upper right </t>
  </si>
  <si>
    <t>Random</t>
  </si>
  <si>
    <t>Lower Left</t>
  </si>
  <si>
    <t>DA Tone Onset</t>
  </si>
  <si>
    <t>**</t>
  </si>
  <si>
    <t xml:space="preserve">DA Tone Offset </t>
  </si>
  <si>
    <t>Lower Right</t>
  </si>
  <si>
    <t>2c.</t>
  </si>
  <si>
    <t xml:space="preserve">Unpaired t-test, VTA Conditioned  or NAc Conditioned vs NAc Random group </t>
  </si>
  <si>
    <t>site</t>
  </si>
  <si>
    <t>GCamp6F Tone Onset Trough</t>
  </si>
  <si>
    <t>NAc</t>
  </si>
  <si>
    <t>*</t>
  </si>
  <si>
    <t>GCamp6F Tone Onset Plateau</t>
  </si>
  <si>
    <t>GCamp6F Tone Offset Peak</t>
  </si>
  <si>
    <t>GCamp6F Tone Offset Plateau</t>
  </si>
  <si>
    <t>***</t>
  </si>
  <si>
    <t>2e.</t>
  </si>
  <si>
    <t xml:space="preserve">Unpaired t-test, NAc Conditioned vs NAc Random group </t>
  </si>
  <si>
    <t>dLight Tone Onset Trough</t>
  </si>
  <si>
    <t>dLight Tone Onset Plateau</t>
  </si>
  <si>
    <t>dLight Tone Offset Peak</t>
  </si>
  <si>
    <t>dLight Tone Offset Plateau</t>
  </si>
  <si>
    <t>3e-f</t>
  </si>
  <si>
    <t xml:space="preserve">One- Way ANOVA with Geisser-Greenhouse correction </t>
  </si>
  <si>
    <t>3e</t>
  </si>
  <si>
    <t xml:space="preserve">Effect of Session </t>
  </si>
  <si>
    <t>3f</t>
  </si>
  <si>
    <r>
      <t>ΔF</t>
    </r>
    <r>
      <rPr>
        <vertAlign val="sub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/F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in response to reward</t>
    </r>
  </si>
  <si>
    <t>F (4.256, 29.79) = 1.556</t>
  </si>
  <si>
    <t>P=0.2093</t>
  </si>
  <si>
    <r>
      <t>S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 xml:space="preserve">/ITI press ratio </t>
    </r>
  </si>
  <si>
    <t>F (3.666, 25.66) = 8.988</t>
  </si>
  <si>
    <t>P=0.0002</t>
  </si>
  <si>
    <t>3g</t>
  </si>
  <si>
    <t>Two-Way ANOVA: Transient dLight response (normalized to reward) across tone condition (onset and offset) and sessions (RM).</t>
  </si>
  <si>
    <t>% of total variation</t>
  </si>
  <si>
    <t>Session</t>
  </si>
  <si>
    <t>F (19, 133) = 5.957</t>
  </si>
  <si>
    <t>Tone condition</t>
  </si>
  <si>
    <t>F (1, 7) = 27.31</t>
  </si>
  <si>
    <t>P=0.0012</t>
  </si>
  <si>
    <t>Session x Tone condition</t>
  </si>
  <si>
    <t>F (19, 133) = 9.897</t>
  </si>
  <si>
    <t>3h</t>
  </si>
  <si>
    <t xml:space="preserve">Two-Way ANOVA: dLight (normalized to reward) plateau across tone condition (onset and offset) and sessions (RM). </t>
  </si>
  <si>
    <t>F (19, 133) = 1.032</t>
  </si>
  <si>
    <t>P=0.4294</t>
  </si>
  <si>
    <t>F (1, 7) = 58.17</t>
  </si>
  <si>
    <t>P=0.0001</t>
  </si>
  <si>
    <t>F (19, 133) = 5.436</t>
  </si>
  <si>
    <t xml:space="preserve">Two-Way ANOVA: dLight (normalized to reward) plateau ABSOLUTE values across tone condition and sessions (RM). </t>
  </si>
  <si>
    <t>shown</t>
  </si>
  <si>
    <t>session</t>
  </si>
  <si>
    <t>F (19, 133) = 5.484</t>
  </si>
  <si>
    <t>tone condition</t>
  </si>
  <si>
    <t>F (1, 7) = 0.9586</t>
  </si>
  <si>
    <t>P=0.3602</t>
  </si>
  <si>
    <t>session x tone condition</t>
  </si>
  <si>
    <t>F (19, 133) = 0.9625</t>
  </si>
  <si>
    <t>P=0.5088</t>
  </si>
  <si>
    <t>3j</t>
  </si>
  <si>
    <r>
      <t>Linear Regression : Extra Sum of Squares F-test to determine if  slope of values across S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 xml:space="preserve"> is significantly non-zero</t>
    </r>
  </si>
  <si>
    <t>Slope</t>
  </si>
  <si>
    <t>Slope Std. Error</t>
  </si>
  <si>
    <t>Sy.x</t>
  </si>
  <si>
    <t>DFn, DFd</t>
  </si>
  <si>
    <t>DA (ΔF1/F2) across S-</t>
  </si>
  <si>
    <t>1, 230</t>
  </si>
  <si>
    <r>
      <t>S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/ITI press ratio across S-</t>
    </r>
  </si>
  <si>
    <t>(Avg of last 6 days)</t>
  </si>
  <si>
    <t>4a</t>
  </si>
  <si>
    <t>Paired t-test, dLight during tone vs. ITI</t>
  </si>
  <si>
    <t>Period</t>
  </si>
  <si>
    <t>dLight 10s Average</t>
  </si>
  <si>
    <t>S- Tone</t>
  </si>
  <si>
    <t>4b</t>
  </si>
  <si>
    <t xml:space="preserve">Pearson correlation coefficient, two tailed:  dLight x lever presses </t>
  </si>
  <si>
    <t>Mouse #</t>
  </si>
  <si>
    <t># pairs</t>
  </si>
  <si>
    <t>r</t>
  </si>
  <si>
    <t>P (two-tailed)</t>
  </si>
  <si>
    <t>#93 = *</t>
  </si>
  <si>
    <t>6b.</t>
  </si>
  <si>
    <t xml:space="preserve">one sample t-test, Unexpected reward normalized to ITI reward vs 1.0 </t>
  </si>
  <si>
    <t xml:space="preserve">dLight Reward response </t>
  </si>
  <si>
    <t>6d.</t>
  </si>
  <si>
    <t xml:space="preserve">Linear Regression : Extra Sum of Squares F-test  for unexpected reward. </t>
  </si>
  <si>
    <t>n</t>
  </si>
  <si>
    <t>Left</t>
  </si>
  <si>
    <t>1, 6</t>
  </si>
  <si>
    <t>Right</t>
  </si>
  <si>
    <t>6e.</t>
  </si>
  <si>
    <t>6f.</t>
  </si>
  <si>
    <t xml:space="preserve">one sample t-test, Sated values normalized to unsated values vs 1.0 </t>
  </si>
  <si>
    <t xml:space="preserve">conditioned </t>
  </si>
  <si>
    <t xml:space="preserve">Head pokes in reward port </t>
  </si>
  <si>
    <t>Collection latency</t>
  </si>
  <si>
    <t xml:space="preserve">Rewards earned </t>
  </si>
  <si>
    <t>6g.</t>
  </si>
  <si>
    <t xml:space="preserve">one sample t-test, sated values normalized to unsated values vs 1.0 </t>
  </si>
  <si>
    <t>dLight Reward Peak</t>
  </si>
  <si>
    <t>dLight tone onset trough</t>
  </si>
  <si>
    <t>dLight tone onset plateau</t>
  </si>
  <si>
    <t>dLight tone offset peak</t>
  </si>
  <si>
    <t>dLight tone offset plateau</t>
  </si>
  <si>
    <t>Significance level reported on figures according to APA convention :</t>
  </si>
  <si>
    <t>P &gt; 0.05</t>
  </si>
  <si>
    <t>P ≤ 0.05</t>
  </si>
  <si>
    <t>P ≤ 0.01</t>
  </si>
  <si>
    <t>P ≤ 0.001</t>
  </si>
  <si>
    <t>Paired t test</t>
  </si>
  <si>
    <t>t=2.109, df=4</t>
  </si>
  <si>
    <t>t=1.570, df=3</t>
  </si>
  <si>
    <t>Repeated measures ANOVA summary</t>
  </si>
  <si>
    <t>Assume sphericity?</t>
  </si>
  <si>
    <t>Statistically significant (P &lt; 0.05)?</t>
  </si>
  <si>
    <t>Geisser-Greenhouse's epsilon</t>
  </si>
  <si>
    <t>F (1.526, 10.68) = 18.43</t>
  </si>
  <si>
    <t>P=0.0006</t>
  </si>
  <si>
    <t>Individual (between rows)</t>
  </si>
  <si>
    <t>F (7, 14) = 0.9759</t>
  </si>
  <si>
    <t>P=0.4851</t>
  </si>
  <si>
    <t>-0.3140 to -0.1296</t>
  </si>
  <si>
    <t>-0.1751 to 0.01008</t>
  </si>
  <si>
    <t>0.003560 to 0.27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2"/>
      <color theme="0" tint="-4.9989318521683403E-2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2" tint="-0.499984740745262"/>
      <name val="Calibri"/>
      <family val="2"/>
      <scheme val="minor"/>
    </font>
    <font>
      <sz val="12"/>
      <color theme="0" tint="-0.249977111117893"/>
      <name val="Calibri"/>
      <family val="2"/>
      <scheme val="minor"/>
    </font>
    <font>
      <sz val="12"/>
      <color theme="2" tint="-0.74999237037263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BFBFBF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9"/>
      <name val="Arial"/>
      <family val="2"/>
    </font>
    <font>
      <i/>
      <sz val="9"/>
      <color rgb="FF0000FF"/>
      <name val="Arial"/>
      <family val="2"/>
    </font>
    <font>
      <vertAlign val="superscript"/>
      <sz val="9"/>
      <name val="Arial"/>
      <family val="2"/>
    </font>
    <font>
      <b/>
      <sz val="9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sz val="9"/>
      <color rgb="FFFF0000"/>
      <name val="Arial"/>
      <family val="2"/>
    </font>
    <font>
      <b/>
      <sz val="11"/>
      <name val="Calibri"/>
      <family val="2"/>
      <scheme val="minor"/>
    </font>
    <font>
      <sz val="11"/>
      <color rgb="FFBFBFBF"/>
      <name val="Calibri"/>
      <family val="2"/>
      <scheme val="minor"/>
    </font>
    <font>
      <vertAlign val="subscript"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sz val="10"/>
      <color rgb="FF000000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6">
    <xf numFmtId="0" fontId="0" fillId="0" borderId="0" xfId="0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0" borderId="0" xfId="0" applyFill="1"/>
    <xf numFmtId="0" fontId="3" fillId="2" borderId="0" xfId="0" applyFont="1" applyFill="1" applyAlignment="1">
      <alignment wrapText="1"/>
    </xf>
    <xf numFmtId="0" fontId="3" fillId="9" borderId="0" xfId="0" applyFont="1" applyFill="1" applyAlignment="1">
      <alignment wrapText="1"/>
    </xf>
    <xf numFmtId="0" fontId="0" fillId="0" borderId="1" xfId="0" applyBorder="1"/>
    <xf numFmtId="0" fontId="0" fillId="0" borderId="0" xfId="0" applyAlignment="1">
      <alignment wrapText="1"/>
    </xf>
    <xf numFmtId="0" fontId="0" fillId="0" borderId="0" xfId="0" applyAlignment="1"/>
    <xf numFmtId="0" fontId="5" fillId="10" borderId="0" xfId="0" applyFont="1" applyFill="1"/>
    <xf numFmtId="0" fontId="0" fillId="10" borderId="0" xfId="0" applyFill="1"/>
    <xf numFmtId="0" fontId="0" fillId="11" borderId="0" xfId="0" applyFill="1"/>
    <xf numFmtId="0" fontId="6" fillId="0" borderId="0" xfId="0" applyFont="1"/>
    <xf numFmtId="0" fontId="7" fillId="0" borderId="0" xfId="0" applyFont="1" applyFill="1"/>
    <xf numFmtId="0" fontId="7" fillId="0" borderId="0" xfId="0" applyFont="1"/>
    <xf numFmtId="9" fontId="8" fillId="0" borderId="0" xfId="0" applyNumberFormat="1" applyFont="1"/>
    <xf numFmtId="0" fontId="8" fillId="0" borderId="0" xfId="0" applyFont="1"/>
    <xf numFmtId="0" fontId="9" fillId="0" borderId="0" xfId="0" applyFont="1"/>
    <xf numFmtId="0" fontId="7" fillId="8" borderId="0" xfId="0" applyFont="1" applyFill="1"/>
    <xf numFmtId="9" fontId="0" fillId="0" borderId="0" xfId="0" applyNumberFormat="1"/>
    <xf numFmtId="9" fontId="7" fillId="0" borderId="0" xfId="0" applyNumberFormat="1" applyFont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6" fillId="15" borderId="0" xfId="0" applyFont="1" applyFill="1"/>
    <xf numFmtId="0" fontId="0" fillId="15" borderId="0" xfId="0" applyFill="1"/>
    <xf numFmtId="0" fontId="9" fillId="12" borderId="0" xfId="0" applyFont="1" applyFill="1"/>
    <xf numFmtId="9" fontId="10" fillId="0" borderId="0" xfId="0" applyNumberFormat="1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0" fillId="0" borderId="2" xfId="0" applyBorder="1"/>
    <xf numFmtId="0" fontId="0" fillId="0" borderId="0" xfId="0" applyFont="1"/>
    <xf numFmtId="0" fontId="11" fillId="0" borderId="2" xfId="0" applyFont="1" applyBorder="1"/>
    <xf numFmtId="0" fontId="15" fillId="0" borderId="0" xfId="0" applyFont="1"/>
    <xf numFmtId="0" fontId="15" fillId="0" borderId="0" xfId="0" applyFont="1" applyAlignment="1">
      <alignment horizontal="center"/>
    </xf>
    <xf numFmtId="0" fontId="16" fillId="0" borderId="0" xfId="0" applyFont="1"/>
    <xf numFmtId="0" fontId="15" fillId="8" borderId="0" xfId="0" applyFont="1" applyFill="1"/>
    <xf numFmtId="0" fontId="15" fillId="0" borderId="0" xfId="0" applyFont="1" applyAlignment="1">
      <alignment horizontal="left"/>
    </xf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Fill="1"/>
    <xf numFmtId="0" fontId="15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5" fillId="0" borderId="0" xfId="0" applyFont="1" applyFill="1"/>
    <xf numFmtId="0" fontId="18" fillId="0" borderId="0" xfId="0" applyFont="1" applyFill="1" applyAlignment="1">
      <alignment horizontal="center"/>
    </xf>
    <xf numFmtId="0" fontId="18" fillId="0" borderId="5" xfId="0" applyFont="1" applyBorder="1" applyAlignment="1">
      <alignment horizontal="center" wrapText="1"/>
    </xf>
    <xf numFmtId="0" fontId="2" fillId="0" borderId="6" xfId="0" applyFont="1" applyBorder="1" applyAlignment="1">
      <alignment wrapText="1"/>
    </xf>
    <xf numFmtId="0" fontId="0" fillId="0" borderId="5" xfId="0" applyBorder="1"/>
    <xf numFmtId="0" fontId="0" fillId="0" borderId="6" xfId="0" applyBorder="1"/>
    <xf numFmtId="0" fontId="15" fillId="0" borderId="5" xfId="0" applyFont="1" applyBorder="1"/>
    <xf numFmtId="0" fontId="15" fillId="0" borderId="6" xfId="0" applyFont="1" applyBorder="1"/>
    <xf numFmtId="0" fontId="15" fillId="0" borderId="7" xfId="0" applyFont="1" applyBorder="1"/>
    <xf numFmtId="0" fontId="15" fillId="0" borderId="8" xfId="0" applyFont="1" applyBorder="1"/>
    <xf numFmtId="0" fontId="0" fillId="16" borderId="0" xfId="0" applyFill="1"/>
    <xf numFmtId="0" fontId="19" fillId="0" borderId="0" xfId="0" applyFont="1"/>
    <xf numFmtId="0" fontId="20" fillId="0" borderId="0" xfId="0" applyFont="1"/>
    <xf numFmtId="0" fontId="19" fillId="0" borderId="0" xfId="0" applyFont="1" applyAlignment="1">
      <alignment horizontal="center"/>
    </xf>
    <xf numFmtId="0" fontId="21" fillId="0" borderId="0" xfId="0" applyFont="1"/>
    <xf numFmtId="0" fontId="22" fillId="0" borderId="0" xfId="0" applyFont="1"/>
    <xf numFmtId="0" fontId="20" fillId="8" borderId="0" xfId="0" applyFont="1" applyFill="1"/>
    <xf numFmtId="0" fontId="0" fillId="16" borderId="0" xfId="0" applyFont="1" applyFill="1"/>
    <xf numFmtId="0" fontId="23" fillId="0" borderId="0" xfId="0" applyFont="1"/>
    <xf numFmtId="0" fontId="7" fillId="0" borderId="0" xfId="0" applyFont="1" applyAlignment="1">
      <alignment wrapText="1"/>
    </xf>
    <xf numFmtId="0" fontId="0" fillId="0" borderId="0" xfId="0" applyFill="1" applyAlignment="1">
      <alignment wrapText="1"/>
    </xf>
    <xf numFmtId="0" fontId="1" fillId="0" borderId="0" xfId="0" applyFont="1"/>
    <xf numFmtId="0" fontId="24" fillId="0" borderId="0" xfId="0" applyFont="1" applyAlignment="1">
      <alignment horizontal="left"/>
    </xf>
    <xf numFmtId="0" fontId="25" fillId="0" borderId="0" xfId="0" applyFont="1" applyFill="1" applyAlignment="1"/>
    <xf numFmtId="0" fontId="25" fillId="0" borderId="0" xfId="0" applyFont="1" applyFill="1"/>
    <xf numFmtId="0" fontId="25" fillId="0" borderId="0" xfId="0" applyFont="1" applyAlignment="1">
      <alignment horizontal="left"/>
    </xf>
    <xf numFmtId="0" fontId="23" fillId="0" borderId="0" xfId="0" applyFont="1" applyAlignment="1">
      <alignment horizontal="left"/>
    </xf>
    <xf numFmtId="0" fontId="25" fillId="0" borderId="0" xfId="0" applyFont="1"/>
    <xf numFmtId="0" fontId="1" fillId="8" borderId="0" xfId="0" applyFont="1" applyFill="1"/>
    <xf numFmtId="0" fontId="26" fillId="0" borderId="0" xfId="0" applyFont="1"/>
    <xf numFmtId="0" fontId="19" fillId="0" borderId="0" xfId="0" applyFont="1" applyAlignment="1">
      <alignment horizontal="left"/>
    </xf>
    <xf numFmtId="0" fontId="0" fillId="0" borderId="0" xfId="0" applyAlignment="1">
      <alignment horizontal="left" vertical="center" wrapText="1"/>
    </xf>
    <xf numFmtId="0" fontId="22" fillId="0" borderId="0" xfId="0" applyFont="1" applyAlignment="1">
      <alignment horizontal="left"/>
    </xf>
    <xf numFmtId="0" fontId="19" fillId="0" borderId="0" xfId="0" applyFont="1" applyAlignment="1"/>
    <xf numFmtId="0" fontId="22" fillId="8" borderId="0" xfId="0" applyFont="1" applyFill="1"/>
    <xf numFmtId="0" fontId="21" fillId="0" borderId="0" xfId="0" applyFont="1" applyFill="1"/>
    <xf numFmtId="0" fontId="22" fillId="0" borderId="0" xfId="0" applyFont="1" applyFill="1"/>
    <xf numFmtId="0" fontId="20" fillId="0" borderId="0" xfId="0" applyFont="1" applyFill="1"/>
    <xf numFmtId="0" fontId="22" fillId="0" borderId="0" xfId="0" applyFont="1" applyFill="1" applyAlignment="1">
      <alignment horizontal="left"/>
    </xf>
    <xf numFmtId="0" fontId="20" fillId="0" borderId="0" xfId="0" applyFont="1" applyFill="1" applyAlignment="1">
      <alignment horizontal="center"/>
    </xf>
    <xf numFmtId="0" fontId="20" fillId="0" borderId="0" xfId="0" applyFont="1" applyFill="1" applyAlignment="1">
      <alignment horizontal="left"/>
    </xf>
    <xf numFmtId="0" fontId="19" fillId="0" borderId="0" xfId="0" applyFont="1" applyFill="1" applyAlignment="1">
      <alignment horizontal="center"/>
    </xf>
    <xf numFmtId="0" fontId="21" fillId="0" borderId="0" xfId="0" applyFont="1" applyAlignment="1">
      <alignment horizontal="right"/>
    </xf>
    <xf numFmtId="0" fontId="22" fillId="0" borderId="0" xfId="0" applyFont="1" applyAlignment="1">
      <alignment horizontal="center"/>
    </xf>
    <xf numFmtId="0" fontId="20" fillId="0" borderId="0" xfId="0" applyFont="1" applyAlignment="1">
      <alignment horizontal="left"/>
    </xf>
    <xf numFmtId="0" fontId="21" fillId="0" borderId="0" xfId="0" applyFont="1" applyAlignment="1">
      <alignment horizontal="left" wrapText="1"/>
    </xf>
    <xf numFmtId="0" fontId="21" fillId="0" borderId="0" xfId="0" applyFont="1" applyAlignment="1">
      <alignment horizontal="center"/>
    </xf>
    <xf numFmtId="0" fontId="30" fillId="0" borderId="0" xfId="0" applyFont="1"/>
    <xf numFmtId="0" fontId="20" fillId="8" borderId="0" xfId="0" applyFont="1" applyFill="1" applyBorder="1" applyAlignment="1"/>
    <xf numFmtId="0" fontId="20" fillId="0" borderId="0" xfId="0" applyFont="1" applyAlignment="1">
      <alignment horizontal="right"/>
    </xf>
    <xf numFmtId="0" fontId="21" fillId="0" borderId="0" xfId="0" applyFont="1" applyFill="1" applyAlignment="1">
      <alignment horizontal="left"/>
    </xf>
    <xf numFmtId="0" fontId="15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8" fillId="0" borderId="3" xfId="0" applyFont="1" applyBorder="1" applyAlignment="1">
      <alignment horizontal="center"/>
    </xf>
    <xf numFmtId="0" fontId="18" fillId="0" borderId="4" xfId="0" applyFont="1" applyBorder="1" applyAlignment="1">
      <alignment horizontal="center"/>
    </xf>
    <xf numFmtId="0" fontId="19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30"/>
  <sheetViews>
    <sheetView tabSelected="1" zoomScaleNormal="100" zoomScaleSheetLayoutView="96" workbookViewId="0">
      <pane ySplit="1" topLeftCell="A95" activePane="bottomLeft" state="frozen"/>
      <selection activeCell="C1" sqref="C1"/>
      <selection pane="bottomLeft" activeCell="P128" sqref="P127:P128"/>
    </sheetView>
  </sheetViews>
  <sheetFormatPr defaultRowHeight="12.75" x14ac:dyDescent="0.2"/>
  <cols>
    <col min="1" max="1" width="4.42578125" style="63" customWidth="1"/>
    <col min="2" max="2" width="10.7109375" style="63" customWidth="1"/>
    <col min="3" max="3" width="26.85546875" style="63" customWidth="1"/>
    <col min="4" max="4" width="13" style="63" customWidth="1"/>
    <col min="5" max="11" width="9.140625" style="63"/>
    <col min="12" max="12" width="10.5703125" style="63" customWidth="1"/>
    <col min="13" max="16384" width="9.140625" style="63"/>
  </cols>
  <sheetData>
    <row r="1" spans="1:15" s="62" customFormat="1" x14ac:dyDescent="0.2">
      <c r="A1" s="62" t="s">
        <v>541</v>
      </c>
    </row>
    <row r="2" spans="1:15" s="62" customFormat="1" x14ac:dyDescent="0.2">
      <c r="A2" s="62" t="s">
        <v>542</v>
      </c>
      <c r="B2" s="79" t="s">
        <v>543</v>
      </c>
      <c r="L2" s="62" t="s">
        <v>544</v>
      </c>
    </row>
    <row r="3" spans="1:15" s="62" customFormat="1" x14ac:dyDescent="0.2">
      <c r="B3" s="62" t="s">
        <v>545</v>
      </c>
      <c r="C3" s="62" t="s">
        <v>546</v>
      </c>
      <c r="D3" s="62" t="s">
        <v>547</v>
      </c>
      <c r="E3" s="62" t="s">
        <v>548</v>
      </c>
      <c r="F3" s="62" t="s">
        <v>549</v>
      </c>
      <c r="G3" s="62" t="s">
        <v>550</v>
      </c>
      <c r="H3" s="62" t="s">
        <v>69</v>
      </c>
      <c r="I3" s="62" t="s">
        <v>551</v>
      </c>
      <c r="J3" s="62" t="s">
        <v>552</v>
      </c>
      <c r="K3" s="62" t="s">
        <v>553</v>
      </c>
    </row>
    <row r="4" spans="1:15" ht="15" x14ac:dyDescent="0.2">
      <c r="B4" s="63" t="s">
        <v>554</v>
      </c>
      <c r="C4" s="63" t="s">
        <v>555</v>
      </c>
      <c r="D4" s="63" t="s">
        <v>556</v>
      </c>
      <c r="E4" s="63" t="s">
        <v>557</v>
      </c>
      <c r="F4" s="64">
        <v>0.75919999999999999</v>
      </c>
      <c r="G4" s="64">
        <v>0.45140000000000002</v>
      </c>
      <c r="H4" s="64">
        <v>0.18429999999999999</v>
      </c>
      <c r="I4" s="64">
        <v>1.39</v>
      </c>
      <c r="J4" s="64">
        <v>5</v>
      </c>
      <c r="K4" s="64">
        <v>0.22339999999999999</v>
      </c>
      <c r="L4" s="63" t="s">
        <v>530</v>
      </c>
      <c r="N4" s="80"/>
      <c r="O4" s="80"/>
    </row>
    <row r="5" spans="1:15" ht="15" x14ac:dyDescent="0.2">
      <c r="E5" s="63" t="s">
        <v>558</v>
      </c>
      <c r="F5" s="64">
        <v>0.52310000000000001</v>
      </c>
      <c r="G5" s="64">
        <v>0.122</v>
      </c>
      <c r="H5" s="64">
        <v>4.981E-2</v>
      </c>
      <c r="N5" s="80"/>
      <c r="O5" s="80"/>
    </row>
    <row r="6" spans="1:15" ht="15" x14ac:dyDescent="0.2">
      <c r="F6" s="64"/>
      <c r="G6" s="64"/>
      <c r="H6" s="64"/>
      <c r="N6" s="80"/>
      <c r="O6" s="80"/>
    </row>
    <row r="7" spans="1:15" ht="15" x14ac:dyDescent="0.2">
      <c r="B7" s="63" t="s">
        <v>559</v>
      </c>
      <c r="C7" s="63" t="s">
        <v>555</v>
      </c>
      <c r="D7" s="63" t="s">
        <v>560</v>
      </c>
      <c r="E7" s="63" t="s">
        <v>557</v>
      </c>
      <c r="F7" s="64">
        <v>0.80359999999999998</v>
      </c>
      <c r="G7" s="64">
        <v>0.64510000000000001</v>
      </c>
      <c r="H7" s="64">
        <v>0.28849999999999998</v>
      </c>
      <c r="I7" s="63">
        <v>0.26600000000000001</v>
      </c>
      <c r="J7" s="63">
        <v>4</v>
      </c>
      <c r="K7" s="64">
        <v>0.80320000000000003</v>
      </c>
      <c r="L7" s="63" t="s">
        <v>530</v>
      </c>
      <c r="N7" s="80"/>
      <c r="O7" s="80"/>
    </row>
    <row r="8" spans="1:15" ht="15" x14ac:dyDescent="0.2">
      <c r="E8" s="63" t="s">
        <v>558</v>
      </c>
      <c r="F8" s="64">
        <v>0.73919999999999997</v>
      </c>
      <c r="G8" s="64">
        <v>0.52949999999999997</v>
      </c>
      <c r="H8" s="64">
        <v>0.23680000000000001</v>
      </c>
      <c r="I8" s="64"/>
      <c r="N8" s="80"/>
      <c r="O8" s="80"/>
    </row>
    <row r="9" spans="1:15" x14ac:dyDescent="0.2">
      <c r="F9" s="64"/>
      <c r="G9" s="64"/>
    </row>
    <row r="10" spans="1:15" x14ac:dyDescent="0.2">
      <c r="B10" s="63" t="s">
        <v>561</v>
      </c>
      <c r="C10" s="63" t="s">
        <v>562</v>
      </c>
      <c r="D10" s="63" t="s">
        <v>556</v>
      </c>
      <c r="E10" s="63" t="s">
        <v>557</v>
      </c>
      <c r="F10" s="64">
        <v>-0.1731</v>
      </c>
      <c r="G10" s="64">
        <v>0.1404</v>
      </c>
      <c r="H10" s="64">
        <v>5.7299999999999997E-2</v>
      </c>
      <c r="I10" s="64">
        <v>4.5439999999999996</v>
      </c>
      <c r="J10" s="63">
        <v>5</v>
      </c>
      <c r="K10" s="65">
        <v>6.1000000000000004E-3</v>
      </c>
      <c r="L10" s="63" t="s">
        <v>563</v>
      </c>
    </row>
    <row r="11" spans="1:15" x14ac:dyDescent="0.2">
      <c r="E11" s="63" t="s">
        <v>558</v>
      </c>
      <c r="F11" s="64">
        <v>-1.0289999999999999</v>
      </c>
      <c r="G11" s="64">
        <v>0.46539999999999998</v>
      </c>
      <c r="H11" s="64">
        <v>0.19</v>
      </c>
      <c r="I11" s="64"/>
      <c r="K11" s="64"/>
    </row>
    <row r="12" spans="1:15" x14ac:dyDescent="0.2">
      <c r="C12" s="63" t="s">
        <v>564</v>
      </c>
      <c r="E12" s="63" t="s">
        <v>557</v>
      </c>
      <c r="F12" s="64">
        <v>0.16450000000000001</v>
      </c>
      <c r="G12" s="64">
        <v>9.6259999999999998E-2</v>
      </c>
      <c r="H12" s="64">
        <v>3.9300000000000002E-2</v>
      </c>
      <c r="I12" s="64">
        <v>6.407</v>
      </c>
      <c r="J12" s="64">
        <v>5</v>
      </c>
      <c r="K12" s="65">
        <v>1.4E-3</v>
      </c>
      <c r="L12" s="63" t="s">
        <v>563</v>
      </c>
    </row>
    <row r="13" spans="1:15" x14ac:dyDescent="0.2">
      <c r="E13" s="63" t="s">
        <v>558</v>
      </c>
      <c r="F13" s="64">
        <v>0.75790000000000002</v>
      </c>
      <c r="G13" s="64">
        <v>0.17519999999999999</v>
      </c>
      <c r="H13" s="64">
        <v>7.8359999999999999E-2</v>
      </c>
      <c r="I13" s="64"/>
      <c r="J13" s="64"/>
      <c r="K13" s="64"/>
    </row>
    <row r="14" spans="1:15" x14ac:dyDescent="0.2">
      <c r="G14" s="64"/>
      <c r="H14" s="64"/>
      <c r="J14" s="64"/>
      <c r="K14" s="64"/>
    </row>
    <row r="15" spans="1:15" x14ac:dyDescent="0.2">
      <c r="B15" s="63" t="s">
        <v>565</v>
      </c>
      <c r="C15" s="63" t="s">
        <v>562</v>
      </c>
      <c r="D15" s="63" t="s">
        <v>31</v>
      </c>
      <c r="E15" s="63" t="s">
        <v>557</v>
      </c>
      <c r="F15" s="64">
        <v>-6.293E-2</v>
      </c>
      <c r="G15" s="64">
        <v>0.1663</v>
      </c>
      <c r="H15" s="64">
        <v>7.4349999999999999E-2</v>
      </c>
      <c r="I15" s="64">
        <v>0.35599999999999998</v>
      </c>
      <c r="J15" s="64">
        <v>4</v>
      </c>
      <c r="K15" s="64">
        <v>0.73960000000000004</v>
      </c>
      <c r="L15" s="63" t="s">
        <v>530</v>
      </c>
    </row>
    <row r="16" spans="1:15" x14ac:dyDescent="0.2">
      <c r="E16" s="63" t="s">
        <v>558</v>
      </c>
      <c r="F16" s="64">
        <v>-9.1990000000000002E-2</v>
      </c>
      <c r="G16" s="64">
        <v>5.9679999999999997E-2</v>
      </c>
      <c r="H16" s="64">
        <v>2.6689999999999998E-2</v>
      </c>
      <c r="I16" s="64"/>
      <c r="K16" s="64"/>
    </row>
    <row r="17" spans="1:12" x14ac:dyDescent="0.2">
      <c r="C17" s="63" t="s">
        <v>564</v>
      </c>
      <c r="E17" s="63" t="s">
        <v>557</v>
      </c>
      <c r="F17" s="64">
        <v>0.13439999999999999</v>
      </c>
      <c r="G17" s="64">
        <v>0.1762</v>
      </c>
      <c r="H17" s="64">
        <v>7.8799999999999995E-2</v>
      </c>
      <c r="I17" s="64">
        <v>1.3</v>
      </c>
      <c r="J17" s="63">
        <v>4</v>
      </c>
      <c r="K17" s="64">
        <v>0.26350000000000001</v>
      </c>
      <c r="L17" s="63" t="s">
        <v>530</v>
      </c>
    </row>
    <row r="18" spans="1:12" x14ac:dyDescent="0.2">
      <c r="E18" s="63" t="s">
        <v>558</v>
      </c>
      <c r="F18" s="64">
        <v>5.8680000000000003E-2</v>
      </c>
      <c r="G18" s="64">
        <v>0.1148</v>
      </c>
      <c r="H18" s="64">
        <v>5.135E-2</v>
      </c>
      <c r="I18" s="64"/>
      <c r="K18" s="64"/>
    </row>
    <row r="19" spans="1:12" x14ac:dyDescent="0.2">
      <c r="F19" s="64"/>
      <c r="G19" s="64"/>
      <c r="H19" s="64"/>
      <c r="K19" s="64"/>
    </row>
    <row r="20" spans="1:12" x14ac:dyDescent="0.2">
      <c r="A20" s="60" t="s">
        <v>566</v>
      </c>
      <c r="B20" s="60" t="s">
        <v>567</v>
      </c>
      <c r="C20" s="60"/>
      <c r="D20" s="60"/>
      <c r="F20" s="64"/>
      <c r="G20" s="64"/>
      <c r="K20" s="64"/>
    </row>
    <row r="21" spans="1:12" x14ac:dyDescent="0.2">
      <c r="A21" s="60"/>
      <c r="B21" s="62" t="s">
        <v>545</v>
      </c>
      <c r="C21" s="62" t="s">
        <v>546</v>
      </c>
      <c r="D21" s="62" t="s">
        <v>547</v>
      </c>
      <c r="E21" s="62" t="s">
        <v>568</v>
      </c>
      <c r="F21" s="62" t="s">
        <v>549</v>
      </c>
      <c r="G21" s="62" t="s">
        <v>550</v>
      </c>
      <c r="H21" s="62" t="s">
        <v>69</v>
      </c>
      <c r="I21" s="62" t="s">
        <v>551</v>
      </c>
      <c r="J21" s="62" t="s">
        <v>552</v>
      </c>
      <c r="K21" s="62" t="s">
        <v>553</v>
      </c>
    </row>
    <row r="22" spans="1:12" x14ac:dyDescent="0.2">
      <c r="B22" s="63" t="s">
        <v>554</v>
      </c>
      <c r="C22" s="63" t="s">
        <v>569</v>
      </c>
      <c r="D22" s="63" t="s">
        <v>556</v>
      </c>
      <c r="E22" s="63" t="s">
        <v>44</v>
      </c>
      <c r="F22" s="64">
        <v>-0.252</v>
      </c>
      <c r="G22" s="64">
        <v>0.12690000000000001</v>
      </c>
      <c r="H22" s="64">
        <v>5.6770000000000001E-2</v>
      </c>
      <c r="I22" s="64">
        <v>3.97</v>
      </c>
      <c r="J22" s="64">
        <v>8</v>
      </c>
      <c r="K22" s="65">
        <v>4.1000000000000003E-3</v>
      </c>
      <c r="L22" s="63" t="s">
        <v>563</v>
      </c>
    </row>
    <row r="23" spans="1:12" x14ac:dyDescent="0.2">
      <c r="D23" s="63" t="s">
        <v>556</v>
      </c>
      <c r="E23" s="63" t="s">
        <v>570</v>
      </c>
      <c r="F23" s="64">
        <v>-9.8540000000000003E-2</v>
      </c>
      <c r="G23" s="64">
        <v>4.9860000000000002E-2</v>
      </c>
      <c r="H23" s="64">
        <v>2.23E-2</v>
      </c>
      <c r="I23" s="64">
        <v>3.1190000000000002</v>
      </c>
      <c r="J23" s="64">
        <v>8</v>
      </c>
      <c r="K23" s="65">
        <v>1.43E-2</v>
      </c>
      <c r="L23" s="63" t="s">
        <v>571</v>
      </c>
    </row>
    <row r="24" spans="1:12" x14ac:dyDescent="0.2">
      <c r="D24" s="63" t="s">
        <v>560</v>
      </c>
      <c r="E24" s="63" t="s">
        <v>570</v>
      </c>
      <c r="F24" s="64">
        <v>-2.4129999999999999E-2</v>
      </c>
      <c r="G24" s="64">
        <v>1.898E-2</v>
      </c>
      <c r="H24" s="64">
        <v>8.4880000000000008E-3</v>
      </c>
      <c r="K24" s="64"/>
    </row>
    <row r="25" spans="1:12" x14ac:dyDescent="0.2">
      <c r="F25" s="64"/>
      <c r="G25" s="64"/>
      <c r="H25" s="64"/>
      <c r="K25" s="64"/>
    </row>
    <row r="26" spans="1:12" x14ac:dyDescent="0.2">
      <c r="B26" s="63" t="s">
        <v>559</v>
      </c>
      <c r="C26" s="63" t="s">
        <v>572</v>
      </c>
      <c r="D26" s="63" t="s">
        <v>556</v>
      </c>
      <c r="E26" s="63" t="s">
        <v>44</v>
      </c>
      <c r="F26" s="64">
        <v>-0.16339999999999999</v>
      </c>
      <c r="G26" s="64">
        <v>0.1052</v>
      </c>
      <c r="H26" s="64">
        <v>4.7050000000000002E-2</v>
      </c>
      <c r="I26" s="64">
        <v>3.2490000000000001</v>
      </c>
      <c r="J26" s="64">
        <v>8</v>
      </c>
      <c r="K26" s="65">
        <v>1.17E-2</v>
      </c>
      <c r="L26" s="63" t="s">
        <v>571</v>
      </c>
    </row>
    <row r="27" spans="1:12" x14ac:dyDescent="0.2">
      <c r="D27" s="63" t="s">
        <v>556</v>
      </c>
      <c r="E27" s="63" t="s">
        <v>570</v>
      </c>
      <c r="F27" s="64">
        <v>-6.8379999999999996E-2</v>
      </c>
      <c r="G27" s="64">
        <v>2.9770000000000001E-2</v>
      </c>
      <c r="H27" s="64">
        <v>1.3310000000000001E-2</v>
      </c>
      <c r="I27" s="64">
        <v>3.2989999999999999</v>
      </c>
      <c r="J27" s="64">
        <v>8</v>
      </c>
      <c r="K27" s="65">
        <v>1.26E-2</v>
      </c>
      <c r="L27" s="63" t="s">
        <v>571</v>
      </c>
    </row>
    <row r="28" spans="1:12" x14ac:dyDescent="0.2">
      <c r="D28" s="63" t="s">
        <v>560</v>
      </c>
      <c r="E28" s="63" t="s">
        <v>570</v>
      </c>
      <c r="F28" s="64">
        <v>-1.9970000000000001E-3</v>
      </c>
      <c r="G28" s="64">
        <v>3.5580000000000001E-2</v>
      </c>
      <c r="H28" s="64">
        <v>1.5910000000000001E-2</v>
      </c>
      <c r="K28" s="64"/>
    </row>
    <row r="29" spans="1:12" x14ac:dyDescent="0.2">
      <c r="F29" s="64"/>
      <c r="G29" s="64"/>
      <c r="H29" s="64"/>
      <c r="K29" s="64"/>
    </row>
    <row r="30" spans="1:12" x14ac:dyDescent="0.2">
      <c r="B30" s="63" t="s">
        <v>561</v>
      </c>
      <c r="C30" s="63" t="s">
        <v>573</v>
      </c>
      <c r="D30" s="63" t="s">
        <v>556</v>
      </c>
      <c r="E30" s="63" t="s">
        <v>44</v>
      </c>
      <c r="F30" s="64">
        <v>0.59060000000000001</v>
      </c>
      <c r="G30" s="64">
        <v>0.24279999999999999</v>
      </c>
      <c r="H30" s="64">
        <v>0.1086</v>
      </c>
      <c r="I30" s="64">
        <v>5.0010000000000003</v>
      </c>
      <c r="J30" s="64">
        <v>8</v>
      </c>
      <c r="K30" s="65">
        <v>1.1000000000000001E-3</v>
      </c>
      <c r="L30" s="63" t="s">
        <v>563</v>
      </c>
    </row>
    <row r="31" spans="1:12" x14ac:dyDescent="0.2">
      <c r="D31" s="63" t="s">
        <v>556</v>
      </c>
      <c r="E31" s="63" t="s">
        <v>570</v>
      </c>
      <c r="F31" s="64">
        <v>0.37480000000000002</v>
      </c>
      <c r="G31" s="64">
        <v>0.23269999999999999</v>
      </c>
      <c r="H31" s="64">
        <v>0.1041</v>
      </c>
      <c r="I31" s="64">
        <v>3.149</v>
      </c>
      <c r="J31" s="64">
        <v>8</v>
      </c>
      <c r="K31" s="65">
        <v>1.3599999999999999E-2</v>
      </c>
      <c r="L31" s="63" t="s">
        <v>571</v>
      </c>
    </row>
    <row r="32" spans="1:12" x14ac:dyDescent="0.2">
      <c r="D32" s="63" t="s">
        <v>560</v>
      </c>
      <c r="E32" s="63" t="s">
        <v>570</v>
      </c>
      <c r="F32" s="64">
        <v>4.623E-2</v>
      </c>
      <c r="G32" s="64">
        <v>1.669E-2</v>
      </c>
      <c r="H32" s="64">
        <v>7.4660000000000004E-3</v>
      </c>
      <c r="K32" s="64"/>
    </row>
    <row r="33" spans="1:23" x14ac:dyDescent="0.2">
      <c r="F33" s="64"/>
      <c r="G33" s="64"/>
      <c r="H33" s="64"/>
      <c r="K33" s="64"/>
    </row>
    <row r="34" spans="1:23" x14ac:dyDescent="0.2">
      <c r="B34" s="63" t="s">
        <v>565</v>
      </c>
      <c r="C34" s="63" t="s">
        <v>574</v>
      </c>
      <c r="D34" s="63" t="s">
        <v>556</v>
      </c>
      <c r="E34" s="63" t="s">
        <v>44</v>
      </c>
      <c r="F34" s="64">
        <v>0.26679999999999998</v>
      </c>
      <c r="G34" s="64">
        <v>7.4910000000000004E-2</v>
      </c>
      <c r="H34" s="64">
        <v>3.3500000000000002E-2</v>
      </c>
      <c r="I34" s="64">
        <v>8.1379999999999999</v>
      </c>
      <c r="J34" s="64">
        <v>8</v>
      </c>
      <c r="K34" s="65" t="s">
        <v>501</v>
      </c>
      <c r="L34" s="63" t="s">
        <v>575</v>
      </c>
    </row>
    <row r="35" spans="1:23" x14ac:dyDescent="0.2">
      <c r="D35" s="63" t="s">
        <v>556</v>
      </c>
      <c r="E35" s="63" t="s">
        <v>570</v>
      </c>
      <c r="F35" s="64">
        <v>0.126</v>
      </c>
      <c r="G35" s="64">
        <v>0.1217</v>
      </c>
      <c r="H35" s="64">
        <v>5.4420000000000003E-2</v>
      </c>
      <c r="I35" s="64">
        <v>2.5979999999999999</v>
      </c>
      <c r="J35" s="64">
        <v>8</v>
      </c>
      <c r="K35" s="65">
        <v>3.1699999999999999E-2</v>
      </c>
      <c r="L35" s="63" t="s">
        <v>571</v>
      </c>
    </row>
    <row r="36" spans="1:23" x14ac:dyDescent="0.2">
      <c r="D36" s="63" t="s">
        <v>560</v>
      </c>
      <c r="E36" s="63" t="s">
        <v>570</v>
      </c>
      <c r="F36" s="64">
        <v>-1.7819999999999999E-2</v>
      </c>
      <c r="G36" s="64">
        <v>2.2419999999999999E-2</v>
      </c>
      <c r="H36" s="64">
        <v>1.0030000000000001E-2</v>
      </c>
      <c r="K36" s="64"/>
    </row>
    <row r="37" spans="1:23" x14ac:dyDescent="0.2">
      <c r="F37" s="64"/>
      <c r="G37" s="64"/>
      <c r="H37" s="64"/>
      <c r="K37" s="64"/>
    </row>
    <row r="38" spans="1:23" s="60" customFormat="1" x14ac:dyDescent="0.2">
      <c r="A38" s="60" t="s">
        <v>576</v>
      </c>
      <c r="B38" s="60" t="s">
        <v>577</v>
      </c>
      <c r="F38" s="61"/>
      <c r="G38" s="61"/>
      <c r="H38" s="61"/>
      <c r="K38" s="61"/>
    </row>
    <row r="39" spans="1:23" s="60" customFormat="1" x14ac:dyDescent="0.2">
      <c r="B39" s="62" t="s">
        <v>545</v>
      </c>
      <c r="C39" s="62" t="s">
        <v>546</v>
      </c>
      <c r="D39" s="62" t="s">
        <v>547</v>
      </c>
      <c r="E39" s="62" t="s">
        <v>568</v>
      </c>
      <c r="F39" s="62" t="s">
        <v>549</v>
      </c>
      <c r="G39" s="62" t="s">
        <v>550</v>
      </c>
      <c r="H39" s="62" t="s">
        <v>69</v>
      </c>
      <c r="I39" s="62" t="s">
        <v>551</v>
      </c>
      <c r="J39" s="62" t="s">
        <v>552</v>
      </c>
      <c r="K39" s="62" t="s">
        <v>553</v>
      </c>
    </row>
    <row r="40" spans="1:23" x14ac:dyDescent="0.2">
      <c r="B40" s="63" t="s">
        <v>554</v>
      </c>
      <c r="C40" s="63" t="s">
        <v>578</v>
      </c>
      <c r="D40" s="63" t="s">
        <v>556</v>
      </c>
      <c r="E40" s="63" t="s">
        <v>570</v>
      </c>
      <c r="F40" s="64">
        <v>-0.36940000000000001</v>
      </c>
      <c r="G40" s="64">
        <v>0.1211</v>
      </c>
      <c r="H40" s="64">
        <v>4.283E-2</v>
      </c>
      <c r="I40" s="64">
        <v>4.8140000000000001</v>
      </c>
      <c r="J40" s="64">
        <v>10</v>
      </c>
      <c r="K40" s="65">
        <v>6.9999999999999999E-4</v>
      </c>
      <c r="L40" s="63" t="s">
        <v>575</v>
      </c>
    </row>
    <row r="41" spans="1:23" x14ac:dyDescent="0.2">
      <c r="D41" s="63" t="s">
        <v>560</v>
      </c>
      <c r="E41" s="63" t="s">
        <v>570</v>
      </c>
      <c r="F41" s="64">
        <v>-6.4430000000000001E-2</v>
      </c>
      <c r="G41" s="64">
        <v>3.7900000000000003E-2</v>
      </c>
      <c r="H41" s="64">
        <v>1.8950000000000002E-2</v>
      </c>
      <c r="K41" s="64"/>
      <c r="O41" s="81"/>
      <c r="P41" s="64"/>
      <c r="Q41" s="64"/>
      <c r="R41" s="64"/>
      <c r="S41" s="64"/>
      <c r="T41" s="64"/>
      <c r="U41" s="64"/>
      <c r="V41" s="64"/>
      <c r="W41" s="64"/>
    </row>
    <row r="42" spans="1:23" x14ac:dyDescent="0.2">
      <c r="F42" s="64"/>
      <c r="G42" s="64"/>
      <c r="K42" s="64"/>
      <c r="O42" s="81"/>
      <c r="P42" s="64"/>
      <c r="Q42" s="64"/>
      <c r="R42" s="64"/>
      <c r="S42" s="64"/>
      <c r="T42" s="64"/>
      <c r="U42" s="64"/>
      <c r="V42" s="64"/>
      <c r="W42" s="64"/>
    </row>
    <row r="43" spans="1:23" x14ac:dyDescent="0.2">
      <c r="B43" s="63" t="s">
        <v>559</v>
      </c>
      <c r="C43" s="63" t="s">
        <v>579</v>
      </c>
      <c r="D43" s="63" t="s">
        <v>556</v>
      </c>
      <c r="E43" s="63" t="s">
        <v>570</v>
      </c>
      <c r="F43" s="64">
        <v>-0.1174</v>
      </c>
      <c r="G43" s="64">
        <v>8.3769999999999997E-2</v>
      </c>
      <c r="H43" s="64">
        <v>2.962E-2</v>
      </c>
      <c r="I43" s="64">
        <v>2.3809999999999998</v>
      </c>
      <c r="J43" s="64">
        <v>10</v>
      </c>
      <c r="K43" s="65">
        <v>3.8600000000000002E-2</v>
      </c>
      <c r="L43" s="63" t="s">
        <v>571</v>
      </c>
      <c r="O43" s="81"/>
      <c r="P43" s="64"/>
      <c r="Q43" s="64"/>
      <c r="R43" s="64"/>
      <c r="S43" s="64"/>
      <c r="T43" s="64"/>
      <c r="U43" s="64"/>
      <c r="V43" s="64"/>
      <c r="W43" s="64"/>
    </row>
    <row r="44" spans="1:23" x14ac:dyDescent="0.2">
      <c r="D44" s="63" t="s">
        <v>560</v>
      </c>
      <c r="E44" s="63" t="s">
        <v>570</v>
      </c>
      <c r="F44" s="64">
        <v>-1.3559999999999999E-2</v>
      </c>
      <c r="G44" s="64">
        <v>2.2890000000000001E-2</v>
      </c>
      <c r="H44" s="64">
        <v>1.145E-2</v>
      </c>
      <c r="K44" s="64"/>
      <c r="O44" s="81"/>
      <c r="P44" s="64"/>
      <c r="Q44" s="64"/>
      <c r="R44" s="64"/>
      <c r="S44" s="64"/>
      <c r="T44" s="64"/>
      <c r="U44" s="64"/>
      <c r="V44" s="64"/>
      <c r="W44" s="64"/>
    </row>
    <row r="45" spans="1:23" x14ac:dyDescent="0.2">
      <c r="F45" s="64"/>
      <c r="G45" s="64"/>
      <c r="K45" s="64"/>
      <c r="O45" s="81"/>
      <c r="P45" s="64"/>
      <c r="Q45" s="64"/>
      <c r="R45" s="64"/>
      <c r="S45" s="64"/>
      <c r="T45" s="64"/>
      <c r="U45" s="64"/>
      <c r="V45" s="64"/>
      <c r="W45" s="64"/>
    </row>
    <row r="46" spans="1:23" x14ac:dyDescent="0.2">
      <c r="B46" s="63" t="s">
        <v>561</v>
      </c>
      <c r="C46" s="63" t="s">
        <v>580</v>
      </c>
      <c r="D46" s="63" t="s">
        <v>556</v>
      </c>
      <c r="E46" s="63" t="s">
        <v>570</v>
      </c>
      <c r="F46" s="64">
        <v>0.88590000000000002</v>
      </c>
      <c r="G46" s="64">
        <v>0.40749999999999997</v>
      </c>
      <c r="H46" s="64">
        <v>0.14410000000000001</v>
      </c>
      <c r="I46" s="64">
        <v>4.069</v>
      </c>
      <c r="J46" s="64">
        <v>10</v>
      </c>
      <c r="K46" s="65">
        <v>2.3E-3</v>
      </c>
      <c r="L46" s="63" t="s">
        <v>563</v>
      </c>
      <c r="O46" s="81"/>
      <c r="P46" s="64"/>
      <c r="Q46" s="64"/>
      <c r="R46" s="64"/>
      <c r="S46" s="64"/>
      <c r="T46" s="64"/>
      <c r="U46" s="64"/>
      <c r="V46" s="64"/>
      <c r="W46" s="64"/>
    </row>
    <row r="47" spans="1:23" x14ac:dyDescent="0.2">
      <c r="D47" s="63" t="s">
        <v>560</v>
      </c>
      <c r="E47" s="63" t="s">
        <v>570</v>
      </c>
      <c r="F47" s="64">
        <v>3.5000000000000003E-2</v>
      </c>
      <c r="G47" s="64">
        <v>3.3360000000000001E-2</v>
      </c>
      <c r="H47" s="64">
        <v>1.668E-2</v>
      </c>
      <c r="K47" s="64"/>
      <c r="O47" s="81"/>
      <c r="P47" s="64"/>
      <c r="Q47" s="64"/>
      <c r="R47" s="64"/>
      <c r="S47" s="64"/>
      <c r="T47" s="64"/>
      <c r="U47" s="64"/>
      <c r="V47" s="64"/>
      <c r="W47" s="64"/>
    </row>
    <row r="48" spans="1:23" x14ac:dyDescent="0.2">
      <c r="F48" s="64"/>
      <c r="G48" s="64"/>
      <c r="K48" s="64"/>
      <c r="O48" s="81"/>
      <c r="P48" s="64"/>
      <c r="Q48" s="64"/>
      <c r="R48" s="64"/>
      <c r="S48" s="64"/>
      <c r="T48" s="64"/>
      <c r="U48" s="64"/>
      <c r="V48" s="64"/>
      <c r="W48" s="64"/>
    </row>
    <row r="49" spans="1:23" x14ac:dyDescent="0.2">
      <c r="B49" s="63" t="s">
        <v>565</v>
      </c>
      <c r="C49" s="63" t="s">
        <v>581</v>
      </c>
      <c r="D49" s="63" t="s">
        <v>556</v>
      </c>
      <c r="E49" s="63" t="s">
        <v>570</v>
      </c>
      <c r="F49" s="64">
        <v>0.1552</v>
      </c>
      <c r="G49" s="64">
        <v>5.806E-2</v>
      </c>
      <c r="H49" s="64">
        <v>2.053E-2</v>
      </c>
      <c r="I49" s="64">
        <v>5.4589999999999996</v>
      </c>
      <c r="J49" s="64">
        <v>10</v>
      </c>
      <c r="K49" s="65">
        <v>2.9999999999999997E-4</v>
      </c>
      <c r="L49" s="63" t="s">
        <v>575</v>
      </c>
      <c r="M49" s="81"/>
      <c r="N49" s="64"/>
      <c r="O49" s="81"/>
      <c r="P49" s="64"/>
      <c r="Q49" s="64"/>
      <c r="R49" s="64"/>
      <c r="S49" s="64"/>
      <c r="T49" s="64"/>
      <c r="U49" s="64"/>
      <c r="V49" s="64"/>
      <c r="W49" s="64"/>
    </row>
    <row r="50" spans="1:23" x14ac:dyDescent="0.2">
      <c r="D50" s="63" t="s">
        <v>560</v>
      </c>
      <c r="E50" s="63" t="s">
        <v>570</v>
      </c>
      <c r="F50" s="64">
        <v>-2.1409999999999998E-2</v>
      </c>
      <c r="G50" s="64">
        <v>3.798E-2</v>
      </c>
      <c r="H50" s="64">
        <v>1.899E-2</v>
      </c>
      <c r="K50" s="64"/>
      <c r="M50" s="81"/>
      <c r="N50" s="64"/>
      <c r="O50" s="81"/>
      <c r="P50" s="64"/>
      <c r="Q50" s="64"/>
      <c r="R50" s="64"/>
      <c r="S50" s="64"/>
      <c r="T50" s="64"/>
      <c r="U50" s="64"/>
      <c r="V50" s="64"/>
      <c r="W50" s="64"/>
    </row>
    <row r="51" spans="1:23" x14ac:dyDescent="0.2">
      <c r="A51" s="79"/>
      <c r="C51" s="62"/>
      <c r="F51" s="64"/>
      <c r="G51" s="64"/>
      <c r="H51" s="64"/>
      <c r="K51" s="64"/>
      <c r="M51" s="81"/>
      <c r="N51" s="64"/>
      <c r="O51" s="81"/>
      <c r="P51" s="64"/>
      <c r="Q51" s="64"/>
      <c r="R51" s="64"/>
      <c r="S51" s="64"/>
      <c r="T51" s="64"/>
      <c r="U51" s="64"/>
      <c r="V51" s="64"/>
      <c r="W51" s="64"/>
    </row>
    <row r="52" spans="1:23" x14ac:dyDescent="0.2">
      <c r="A52" s="60" t="s">
        <v>582</v>
      </c>
      <c r="B52" s="82" t="s">
        <v>583</v>
      </c>
      <c r="C52" s="60"/>
      <c r="D52" s="60"/>
      <c r="E52" s="60"/>
      <c r="F52" s="61"/>
      <c r="G52" s="61"/>
      <c r="H52" s="64"/>
      <c r="K52" s="64"/>
      <c r="M52" s="81"/>
      <c r="N52" s="64"/>
      <c r="O52" s="81"/>
      <c r="P52" s="64"/>
      <c r="Q52" s="64"/>
      <c r="R52" s="64"/>
      <c r="S52" s="64"/>
      <c r="T52" s="64"/>
      <c r="U52" s="64"/>
      <c r="V52" s="64"/>
      <c r="W52" s="64"/>
    </row>
    <row r="53" spans="1:23" x14ac:dyDescent="0.2">
      <c r="A53" s="60" t="s">
        <v>584</v>
      </c>
      <c r="B53" s="82"/>
      <c r="C53" s="81" t="s">
        <v>585</v>
      </c>
      <c r="E53" s="61" t="s">
        <v>506</v>
      </c>
      <c r="F53" s="61" t="s">
        <v>507</v>
      </c>
      <c r="G53" s="61" t="s">
        <v>508</v>
      </c>
      <c r="H53" s="61" t="s">
        <v>509</v>
      </c>
      <c r="I53" s="60"/>
      <c r="K53" s="61" t="s">
        <v>500</v>
      </c>
      <c r="M53" s="81"/>
      <c r="N53" s="64"/>
      <c r="O53" s="81"/>
      <c r="P53" s="64"/>
      <c r="Q53" s="64"/>
      <c r="R53" s="64"/>
      <c r="S53" s="64"/>
      <c r="T53" s="64"/>
      <c r="U53" s="64"/>
      <c r="V53" s="64"/>
      <c r="W53" s="64"/>
    </row>
    <row r="54" spans="1:23" ht="15.75" x14ac:dyDescent="0.3">
      <c r="A54" s="60" t="s">
        <v>586</v>
      </c>
      <c r="B54" s="82"/>
      <c r="C54" s="63" t="s">
        <v>587</v>
      </c>
      <c r="E54" s="64">
        <v>203.2</v>
      </c>
      <c r="F54" s="64">
        <v>19</v>
      </c>
      <c r="G54" s="64">
        <v>10.7</v>
      </c>
      <c r="H54" s="64" t="s">
        <v>588</v>
      </c>
      <c r="K54" s="64" t="s">
        <v>589</v>
      </c>
      <c r="L54" s="63" t="s">
        <v>530</v>
      </c>
      <c r="M54" s="81"/>
      <c r="N54" s="64"/>
      <c r="O54" s="81"/>
      <c r="P54" s="64"/>
      <c r="Q54" s="64"/>
      <c r="R54" s="64"/>
      <c r="S54" s="64"/>
      <c r="T54" s="64"/>
      <c r="U54" s="64"/>
      <c r="V54" s="64"/>
      <c r="W54" s="64"/>
    </row>
    <row r="55" spans="1:23" ht="14.25" x14ac:dyDescent="0.2">
      <c r="C55" s="63" t="s">
        <v>590</v>
      </c>
      <c r="D55" s="64"/>
      <c r="E55" s="64">
        <v>6.867</v>
      </c>
      <c r="F55" s="64">
        <v>19</v>
      </c>
      <c r="G55" s="64">
        <v>0.3614</v>
      </c>
      <c r="H55" s="64" t="s">
        <v>591</v>
      </c>
      <c r="K55" s="83" t="s">
        <v>592</v>
      </c>
      <c r="L55" s="63" t="s">
        <v>575</v>
      </c>
      <c r="M55" s="81"/>
      <c r="N55" s="64"/>
      <c r="O55" s="81"/>
      <c r="P55" s="64"/>
      <c r="Q55" s="64"/>
      <c r="R55" s="64"/>
      <c r="S55" s="64"/>
      <c r="T55" s="64"/>
      <c r="U55" s="64"/>
      <c r="V55" s="64"/>
      <c r="W55" s="64"/>
    </row>
    <row r="56" spans="1:23" s="84" customFormat="1" x14ac:dyDescent="0.2">
      <c r="D56" s="85"/>
      <c r="E56" s="85"/>
      <c r="F56" s="85"/>
      <c r="G56" s="85"/>
      <c r="H56" s="85"/>
      <c r="I56" s="85"/>
      <c r="J56" s="85"/>
      <c r="K56" s="86"/>
      <c r="M56" s="87"/>
      <c r="N56" s="85"/>
      <c r="O56" s="87"/>
      <c r="P56" s="85"/>
      <c r="Q56" s="85"/>
      <c r="R56" s="85"/>
      <c r="S56" s="85"/>
      <c r="T56" s="85"/>
      <c r="U56" s="85"/>
      <c r="V56" s="85"/>
      <c r="W56" s="85"/>
    </row>
    <row r="57" spans="1:23" x14ac:dyDescent="0.2">
      <c r="A57" s="60"/>
      <c r="D57" s="81"/>
      <c r="E57" s="64"/>
      <c r="F57" s="64"/>
      <c r="G57" s="64"/>
      <c r="H57" s="64"/>
      <c r="K57" s="64"/>
      <c r="M57" s="81"/>
      <c r="N57" s="64"/>
      <c r="O57" s="81"/>
      <c r="P57" s="64"/>
      <c r="Q57" s="64"/>
      <c r="R57" s="64"/>
      <c r="S57" s="64"/>
      <c r="T57" s="64"/>
      <c r="U57" s="64"/>
      <c r="V57" s="64"/>
      <c r="W57" s="64"/>
    </row>
    <row r="58" spans="1:23" x14ac:dyDescent="0.2">
      <c r="A58" s="60" t="s">
        <v>593</v>
      </c>
      <c r="B58" s="60" t="s">
        <v>594</v>
      </c>
      <c r="F58" s="64"/>
      <c r="G58" s="64"/>
      <c r="H58" s="64"/>
      <c r="K58" s="64"/>
      <c r="M58" s="81"/>
      <c r="N58" s="64"/>
      <c r="O58" s="81"/>
      <c r="P58" s="64"/>
      <c r="Q58" s="64"/>
      <c r="R58" s="64"/>
      <c r="S58" s="64"/>
      <c r="T58" s="64"/>
      <c r="U58" s="64"/>
      <c r="V58" s="64"/>
      <c r="W58" s="64"/>
    </row>
    <row r="59" spans="1:23" x14ac:dyDescent="0.2">
      <c r="A59" s="60"/>
      <c r="B59" s="60"/>
      <c r="C59" s="88"/>
      <c r="D59" s="61" t="s">
        <v>595</v>
      </c>
      <c r="F59" s="88" t="s">
        <v>506</v>
      </c>
      <c r="G59" s="88" t="s">
        <v>507</v>
      </c>
      <c r="H59" s="88" t="s">
        <v>508</v>
      </c>
      <c r="I59" s="89" t="s">
        <v>509</v>
      </c>
      <c r="J59" s="90"/>
      <c r="K59" s="61" t="s">
        <v>500</v>
      </c>
      <c r="M59" s="81"/>
      <c r="N59" s="64"/>
      <c r="O59" s="81"/>
      <c r="P59" s="64"/>
      <c r="Q59" s="64"/>
      <c r="R59" s="64"/>
      <c r="S59" s="64"/>
      <c r="T59" s="64"/>
      <c r="U59" s="64"/>
      <c r="V59" s="64"/>
      <c r="W59" s="64"/>
    </row>
    <row r="60" spans="1:23" x14ac:dyDescent="0.2">
      <c r="A60" s="60"/>
      <c r="B60" s="60"/>
      <c r="C60" s="81" t="s">
        <v>596</v>
      </c>
      <c r="D60" s="64">
        <v>1.9490000000000001</v>
      </c>
      <c r="F60" s="64">
        <v>1.228</v>
      </c>
      <c r="G60" s="64">
        <v>19</v>
      </c>
      <c r="H60" s="64">
        <v>6.4630000000000007E-2</v>
      </c>
      <c r="I60" s="64" t="s">
        <v>597</v>
      </c>
      <c r="K60" s="65" t="s">
        <v>512</v>
      </c>
      <c r="L60" s="63" t="s">
        <v>575</v>
      </c>
      <c r="M60" s="81"/>
      <c r="N60" s="64"/>
      <c r="O60" s="81"/>
      <c r="P60" s="64"/>
      <c r="Q60" s="64"/>
      <c r="R60" s="64"/>
      <c r="S60" s="64"/>
      <c r="T60" s="64"/>
      <c r="U60" s="64"/>
      <c r="V60" s="64"/>
      <c r="W60" s="64"/>
    </row>
    <row r="61" spans="1:23" x14ac:dyDescent="0.2">
      <c r="A61" s="60"/>
      <c r="B61" s="60"/>
      <c r="C61" s="81" t="s">
        <v>598</v>
      </c>
      <c r="D61" s="64">
        <v>62.03</v>
      </c>
      <c r="F61" s="64">
        <v>39.090000000000003</v>
      </c>
      <c r="G61" s="64">
        <v>1</v>
      </c>
      <c r="H61" s="64">
        <v>39.090000000000003</v>
      </c>
      <c r="I61" s="64" t="s">
        <v>599</v>
      </c>
      <c r="K61" s="65" t="s">
        <v>600</v>
      </c>
      <c r="L61" s="63" t="s">
        <v>563</v>
      </c>
      <c r="M61" s="81"/>
      <c r="N61" s="64"/>
      <c r="O61" s="81"/>
      <c r="P61" s="64"/>
      <c r="Q61" s="64"/>
      <c r="R61" s="64"/>
      <c r="S61" s="64"/>
      <c r="T61" s="64"/>
      <c r="U61" s="64"/>
      <c r="V61" s="64"/>
      <c r="W61" s="64"/>
    </row>
    <row r="62" spans="1:23" x14ac:dyDescent="0.2">
      <c r="A62" s="60"/>
      <c r="B62" s="60"/>
      <c r="C62" s="81" t="s">
        <v>601</v>
      </c>
      <c r="D62" s="64">
        <v>7.9029999999999996</v>
      </c>
      <c r="F62" s="64">
        <v>4.9800000000000004</v>
      </c>
      <c r="G62" s="64">
        <v>19</v>
      </c>
      <c r="H62" s="64">
        <v>0.2621</v>
      </c>
      <c r="I62" s="64" t="s">
        <v>602</v>
      </c>
      <c r="K62" s="65" t="s">
        <v>512</v>
      </c>
      <c r="L62" s="63" t="s">
        <v>575</v>
      </c>
      <c r="M62" s="81"/>
      <c r="N62" s="64"/>
      <c r="O62" s="81"/>
      <c r="P62" s="64"/>
      <c r="Q62" s="64"/>
      <c r="R62" s="64"/>
      <c r="S62" s="64"/>
      <c r="T62" s="64"/>
      <c r="U62" s="64"/>
      <c r="V62" s="64"/>
      <c r="W62" s="64"/>
    </row>
    <row r="63" spans="1:23" x14ac:dyDescent="0.2">
      <c r="A63" s="60"/>
      <c r="C63" s="91"/>
      <c r="F63" s="64"/>
      <c r="G63" s="64"/>
      <c r="H63" s="64"/>
      <c r="K63" s="64"/>
      <c r="M63" s="81"/>
      <c r="N63" s="64"/>
      <c r="O63" s="92"/>
      <c r="P63" s="64"/>
      <c r="Q63" s="64"/>
      <c r="R63" s="64"/>
      <c r="S63" s="64"/>
      <c r="T63" s="64"/>
      <c r="U63" s="64"/>
      <c r="V63" s="64"/>
      <c r="W63" s="64"/>
    </row>
    <row r="64" spans="1:23" x14ac:dyDescent="0.2">
      <c r="A64" s="60" t="s">
        <v>603</v>
      </c>
      <c r="B64" s="60" t="s">
        <v>604</v>
      </c>
      <c r="F64" s="64"/>
      <c r="G64" s="64"/>
      <c r="H64" s="64"/>
      <c r="K64" s="64"/>
      <c r="M64" s="81"/>
      <c r="N64" s="64"/>
      <c r="O64" s="64"/>
      <c r="P64" s="64"/>
      <c r="Q64" s="64"/>
      <c r="R64" s="64"/>
      <c r="S64" s="64"/>
      <c r="T64" s="64"/>
      <c r="U64" s="64"/>
      <c r="V64" s="64"/>
      <c r="W64" s="64"/>
    </row>
    <row r="65" spans="1:23" x14ac:dyDescent="0.2">
      <c r="A65" s="60"/>
      <c r="B65" s="60"/>
      <c r="C65" s="93"/>
      <c r="D65" s="61" t="s">
        <v>595</v>
      </c>
      <c r="F65" s="61" t="s">
        <v>506</v>
      </c>
      <c r="G65" s="61" t="s">
        <v>507</v>
      </c>
      <c r="H65" s="61" t="s">
        <v>508</v>
      </c>
      <c r="I65" s="61" t="s">
        <v>509</v>
      </c>
      <c r="J65" s="61"/>
      <c r="K65" s="61" t="s">
        <v>500</v>
      </c>
      <c r="M65" s="81"/>
      <c r="N65" s="64"/>
      <c r="O65" s="64"/>
      <c r="P65" s="64"/>
      <c r="Q65" s="64"/>
      <c r="R65" s="64"/>
      <c r="S65" s="64"/>
      <c r="T65" s="64"/>
      <c r="U65" s="64"/>
      <c r="V65" s="64"/>
      <c r="W65" s="64"/>
    </row>
    <row r="66" spans="1:23" x14ac:dyDescent="0.2">
      <c r="A66" s="60"/>
      <c r="B66" s="60"/>
      <c r="C66" s="81" t="s">
        <v>596</v>
      </c>
      <c r="D66" s="64">
        <v>0.74029999999999996</v>
      </c>
      <c r="F66" s="64">
        <v>3.5999999999999997E-2</v>
      </c>
      <c r="G66" s="64">
        <v>19</v>
      </c>
      <c r="H66" s="64">
        <v>1.895E-3</v>
      </c>
      <c r="I66" s="64" t="s">
        <v>605</v>
      </c>
      <c r="J66" s="64"/>
      <c r="K66" s="64" t="s">
        <v>606</v>
      </c>
      <c r="M66" s="81"/>
      <c r="N66" s="64"/>
      <c r="O66" s="64"/>
      <c r="P66" s="64"/>
      <c r="Q66" s="64"/>
      <c r="R66" s="64"/>
      <c r="S66" s="64"/>
      <c r="T66" s="64"/>
      <c r="U66" s="64"/>
      <c r="V66" s="64"/>
      <c r="W66" s="64"/>
    </row>
    <row r="67" spans="1:23" x14ac:dyDescent="0.2">
      <c r="A67" s="60"/>
      <c r="B67" s="60"/>
      <c r="C67" s="81" t="s">
        <v>598</v>
      </c>
      <c r="D67" s="64">
        <v>69.680000000000007</v>
      </c>
      <c r="F67" s="64">
        <v>3.3879999999999999</v>
      </c>
      <c r="G67" s="64">
        <v>1</v>
      </c>
      <c r="H67" s="64">
        <v>3.3879999999999999</v>
      </c>
      <c r="I67" s="64" t="s">
        <v>607</v>
      </c>
      <c r="J67" s="64"/>
      <c r="K67" s="65" t="s">
        <v>608</v>
      </c>
      <c r="L67" s="63" t="s">
        <v>575</v>
      </c>
      <c r="M67" s="81"/>
      <c r="N67" s="64"/>
      <c r="O67" s="64"/>
      <c r="P67" s="64"/>
      <c r="Q67" s="64"/>
      <c r="R67" s="64"/>
      <c r="S67" s="64"/>
      <c r="T67" s="64"/>
      <c r="U67" s="64"/>
      <c r="V67" s="64"/>
      <c r="W67" s="64"/>
    </row>
    <row r="68" spans="1:23" x14ac:dyDescent="0.2">
      <c r="B68" s="60"/>
      <c r="C68" s="81" t="s">
        <v>601</v>
      </c>
      <c r="D68" s="64">
        <v>6.5570000000000004</v>
      </c>
      <c r="F68" s="64">
        <v>0.31879999999999997</v>
      </c>
      <c r="G68" s="64">
        <v>19</v>
      </c>
      <c r="H68" s="64">
        <v>1.678E-2</v>
      </c>
      <c r="I68" s="64" t="s">
        <v>609</v>
      </c>
      <c r="J68" s="64"/>
      <c r="K68" s="65" t="s">
        <v>512</v>
      </c>
      <c r="L68" s="63" t="s">
        <v>575</v>
      </c>
      <c r="M68" s="81"/>
      <c r="N68" s="64"/>
      <c r="O68" s="64"/>
      <c r="P68" s="64"/>
      <c r="Q68" s="64"/>
      <c r="R68" s="64"/>
      <c r="S68" s="64"/>
      <c r="T68" s="64"/>
      <c r="U68" s="64"/>
      <c r="V68" s="64"/>
      <c r="W68" s="64"/>
    </row>
    <row r="69" spans="1:23" x14ac:dyDescent="0.2">
      <c r="B69" s="60"/>
      <c r="C69" s="81"/>
      <c r="D69" s="64"/>
      <c r="F69" s="64"/>
      <c r="G69" s="64"/>
      <c r="H69" s="64"/>
      <c r="I69" s="64"/>
      <c r="J69" s="64"/>
      <c r="K69" s="86"/>
      <c r="M69" s="81"/>
      <c r="N69" s="64"/>
      <c r="O69" s="64"/>
      <c r="P69" s="64"/>
      <c r="Q69" s="64"/>
      <c r="R69" s="64"/>
      <c r="S69" s="64"/>
      <c r="T69" s="64"/>
      <c r="U69" s="64"/>
      <c r="V69" s="64"/>
      <c r="W69" s="64"/>
    </row>
    <row r="70" spans="1:23" x14ac:dyDescent="0.2">
      <c r="A70" s="60" t="s">
        <v>531</v>
      </c>
      <c r="B70" s="60" t="s">
        <v>610</v>
      </c>
      <c r="F70" s="64"/>
      <c r="G70" s="64"/>
      <c r="H70" s="64"/>
      <c r="K70" s="86"/>
      <c r="M70" s="81"/>
      <c r="N70" s="64"/>
      <c r="O70" s="64"/>
      <c r="P70" s="64"/>
      <c r="Q70" s="64"/>
      <c r="R70" s="64"/>
      <c r="S70" s="64"/>
      <c r="T70" s="64"/>
      <c r="U70" s="64"/>
      <c r="V70" s="64"/>
      <c r="W70" s="64"/>
    </row>
    <row r="71" spans="1:23" x14ac:dyDescent="0.2">
      <c r="A71" s="60" t="s">
        <v>611</v>
      </c>
      <c r="B71" s="60"/>
      <c r="D71" s="61" t="s">
        <v>595</v>
      </c>
      <c r="F71" s="61" t="s">
        <v>506</v>
      </c>
      <c r="G71" s="61" t="s">
        <v>507</v>
      </c>
      <c r="H71" s="61" t="s">
        <v>508</v>
      </c>
      <c r="I71" s="61" t="s">
        <v>509</v>
      </c>
      <c r="J71" s="61"/>
      <c r="K71" s="61" t="s">
        <v>500</v>
      </c>
      <c r="M71" s="81"/>
      <c r="N71" s="64"/>
      <c r="O71" s="64"/>
      <c r="P71" s="64"/>
      <c r="Q71" s="64"/>
      <c r="R71" s="64"/>
      <c r="S71" s="64"/>
      <c r="T71" s="64"/>
      <c r="U71" s="64"/>
      <c r="V71" s="64"/>
      <c r="W71" s="64"/>
    </row>
    <row r="72" spans="1:23" x14ac:dyDescent="0.2">
      <c r="B72" s="60"/>
      <c r="C72" s="43" t="s">
        <v>612</v>
      </c>
      <c r="D72" s="39">
        <v>20.68</v>
      </c>
      <c r="F72" s="39">
        <v>0.28539999999999999</v>
      </c>
      <c r="G72" s="39">
        <v>19</v>
      </c>
      <c r="H72" s="39">
        <v>1.502E-2</v>
      </c>
      <c r="I72" s="39" t="s">
        <v>613</v>
      </c>
      <c r="K72" s="42" t="s">
        <v>512</v>
      </c>
      <c r="L72" s="63" t="s">
        <v>575</v>
      </c>
      <c r="M72" s="81"/>
      <c r="N72" s="64"/>
      <c r="O72" s="64"/>
      <c r="P72" s="64"/>
      <c r="Q72" s="64"/>
      <c r="R72" s="64"/>
      <c r="S72" s="64"/>
      <c r="T72" s="64"/>
      <c r="U72" s="64"/>
      <c r="V72" s="64"/>
      <c r="W72" s="64"/>
    </row>
    <row r="73" spans="1:23" x14ac:dyDescent="0.2">
      <c r="B73" s="60"/>
      <c r="C73" s="43" t="s">
        <v>614</v>
      </c>
      <c r="D73" s="39">
        <v>0.50349999999999995</v>
      </c>
      <c r="F73" s="39">
        <v>6.9490000000000003E-3</v>
      </c>
      <c r="G73" s="39">
        <v>1</v>
      </c>
      <c r="H73" s="39">
        <v>6.9490000000000003E-3</v>
      </c>
      <c r="I73" s="39" t="s">
        <v>615</v>
      </c>
      <c r="K73" s="39" t="s">
        <v>616</v>
      </c>
      <c r="M73" s="81"/>
      <c r="N73" s="64"/>
      <c r="O73" s="64"/>
      <c r="P73" s="64"/>
      <c r="Q73" s="64"/>
      <c r="R73" s="64"/>
      <c r="S73" s="64"/>
      <c r="T73" s="64"/>
      <c r="U73" s="64"/>
      <c r="V73" s="64"/>
      <c r="W73" s="64"/>
    </row>
    <row r="74" spans="1:23" x14ac:dyDescent="0.2">
      <c r="B74" s="60"/>
      <c r="C74" s="43" t="s">
        <v>617</v>
      </c>
      <c r="D74" s="39">
        <v>2.3069999999999999</v>
      </c>
      <c r="F74" s="39">
        <v>3.1829999999999997E-2</v>
      </c>
      <c r="G74" s="39">
        <v>19</v>
      </c>
      <c r="H74" s="39">
        <v>1.6750000000000001E-3</v>
      </c>
      <c r="I74" s="39" t="s">
        <v>618</v>
      </c>
      <c r="K74" s="39" t="s">
        <v>619</v>
      </c>
      <c r="M74" s="81"/>
      <c r="N74" s="64"/>
      <c r="O74" s="64"/>
      <c r="P74" s="64"/>
      <c r="Q74" s="64"/>
      <c r="R74" s="64"/>
      <c r="S74" s="64"/>
      <c r="T74" s="64"/>
      <c r="U74" s="64"/>
      <c r="V74" s="64"/>
      <c r="W74" s="64"/>
    </row>
    <row r="75" spans="1:23" ht="14.25" x14ac:dyDescent="0.2">
      <c r="A75" s="60" t="s">
        <v>620</v>
      </c>
      <c r="B75" s="82" t="s">
        <v>621</v>
      </c>
      <c r="C75" s="60"/>
      <c r="D75" s="60"/>
      <c r="E75" s="60"/>
      <c r="F75" s="61"/>
      <c r="G75" s="61"/>
      <c r="H75" s="64"/>
      <c r="K75" s="64"/>
      <c r="M75" s="81"/>
      <c r="N75" s="64"/>
      <c r="O75" s="64"/>
      <c r="P75" s="64"/>
      <c r="Q75" s="64"/>
      <c r="R75" s="64"/>
      <c r="S75" s="64"/>
      <c r="T75" s="64"/>
      <c r="U75" s="64"/>
      <c r="V75" s="64"/>
      <c r="W75" s="64"/>
    </row>
    <row r="76" spans="1:23" x14ac:dyDescent="0.2">
      <c r="A76" s="60"/>
      <c r="C76" s="94"/>
      <c r="D76" s="93" t="s">
        <v>622</v>
      </c>
      <c r="E76" s="61" t="s">
        <v>623</v>
      </c>
      <c r="F76" s="93"/>
      <c r="G76" s="93" t="s">
        <v>504</v>
      </c>
      <c r="H76" s="93" t="s">
        <v>624</v>
      </c>
      <c r="I76" s="93" t="s">
        <v>499</v>
      </c>
      <c r="J76" s="93" t="s">
        <v>625</v>
      </c>
      <c r="K76" s="93" t="s">
        <v>500</v>
      </c>
      <c r="M76" s="81"/>
      <c r="N76" s="64"/>
      <c r="O76" s="64"/>
      <c r="P76" s="64"/>
      <c r="Q76" s="64"/>
      <c r="R76" s="64"/>
      <c r="S76" s="64"/>
      <c r="T76" s="64"/>
      <c r="U76" s="64"/>
      <c r="V76" s="64"/>
      <c r="W76" s="64"/>
    </row>
    <row r="77" spans="1:23" x14ac:dyDescent="0.2">
      <c r="A77" s="60"/>
      <c r="C77" s="94" t="s">
        <v>626</v>
      </c>
      <c r="D77" s="64">
        <v>8.2869999999999998E-5</v>
      </c>
      <c r="E77" s="64">
        <v>1.7530000000000001E-4</v>
      </c>
      <c r="G77" s="64">
        <v>9.7079999999999996E-4</v>
      </c>
      <c r="H77" s="64">
        <v>5.5849999999999997E-2</v>
      </c>
      <c r="I77" s="64">
        <v>0.2235</v>
      </c>
      <c r="J77" s="64" t="s">
        <v>627</v>
      </c>
      <c r="K77" s="64">
        <v>0.63680000000000003</v>
      </c>
      <c r="L77" s="63" t="s">
        <v>530</v>
      </c>
      <c r="M77" s="81"/>
      <c r="O77" s="64"/>
      <c r="P77" s="64"/>
      <c r="Q77" s="64"/>
      <c r="R77" s="64"/>
      <c r="S77" s="64"/>
      <c r="T77" s="64"/>
      <c r="U77" s="64"/>
      <c r="V77" s="64"/>
      <c r="W77" s="64"/>
    </row>
    <row r="78" spans="1:23" ht="14.25" x14ac:dyDescent="0.2">
      <c r="A78" s="60"/>
      <c r="C78" s="63" t="s">
        <v>628</v>
      </c>
      <c r="D78" s="64">
        <v>7.1999999999999998E-3</v>
      </c>
      <c r="E78" s="64">
        <v>4.794E-4</v>
      </c>
      <c r="F78" s="64"/>
      <c r="G78" s="64">
        <v>0.49509999999999998</v>
      </c>
      <c r="H78" s="64">
        <v>0.1527</v>
      </c>
      <c r="I78" s="64">
        <v>225.5</v>
      </c>
      <c r="J78" s="64" t="s">
        <v>627</v>
      </c>
      <c r="K78" s="65" t="s">
        <v>501</v>
      </c>
      <c r="L78" s="63" t="s">
        <v>575</v>
      </c>
      <c r="M78" s="81"/>
      <c r="N78" s="64"/>
      <c r="O78" s="64"/>
      <c r="P78" s="64"/>
      <c r="Q78" s="64"/>
      <c r="R78" s="64"/>
      <c r="S78" s="64"/>
      <c r="T78" s="64"/>
      <c r="U78" s="64"/>
      <c r="V78" s="64"/>
      <c r="W78" s="64"/>
    </row>
    <row r="79" spans="1:23" x14ac:dyDescent="0.2">
      <c r="A79" s="60"/>
      <c r="C79" s="95" t="s">
        <v>629</v>
      </c>
      <c r="I79" s="64"/>
      <c r="K79" s="64"/>
      <c r="M79" s="81"/>
      <c r="N79" s="64"/>
      <c r="O79" s="64"/>
      <c r="P79" s="64"/>
      <c r="Q79" s="64"/>
      <c r="R79" s="64"/>
      <c r="S79" s="64"/>
      <c r="T79" s="64"/>
      <c r="U79" s="64"/>
      <c r="V79" s="64"/>
      <c r="W79" s="64"/>
    </row>
    <row r="80" spans="1:23" x14ac:dyDescent="0.2">
      <c r="A80" s="60"/>
      <c r="I80" s="64"/>
      <c r="K80" s="64"/>
      <c r="M80" s="81"/>
      <c r="N80" s="64"/>
      <c r="O80" s="64"/>
      <c r="P80" s="64"/>
      <c r="Q80" s="64"/>
      <c r="R80" s="64"/>
      <c r="S80" s="64"/>
      <c r="T80" s="64"/>
      <c r="U80" s="64"/>
      <c r="V80" s="64"/>
      <c r="W80" s="64"/>
    </row>
    <row r="81" spans="1:23" x14ac:dyDescent="0.2">
      <c r="A81" s="60"/>
      <c r="C81" s="91"/>
      <c r="K81" s="64"/>
      <c r="M81" s="81"/>
      <c r="N81" s="64"/>
      <c r="O81" s="64"/>
      <c r="P81" s="64"/>
      <c r="Q81" s="64"/>
      <c r="R81" s="64"/>
      <c r="S81" s="64"/>
      <c r="T81" s="64"/>
      <c r="U81" s="64"/>
      <c r="V81" s="64"/>
      <c r="W81" s="64"/>
    </row>
    <row r="82" spans="1:23" s="60" customFormat="1" x14ac:dyDescent="0.2">
      <c r="A82" s="60" t="s">
        <v>630</v>
      </c>
      <c r="B82" s="60" t="s">
        <v>631</v>
      </c>
      <c r="K82" s="61"/>
      <c r="M82" s="81"/>
      <c r="N82" s="64"/>
      <c r="O82" s="64"/>
    </row>
    <row r="83" spans="1:23" x14ac:dyDescent="0.2">
      <c r="C83" s="62" t="s">
        <v>546</v>
      </c>
      <c r="D83" s="62"/>
      <c r="E83" s="96" t="s">
        <v>632</v>
      </c>
      <c r="F83" s="62" t="s">
        <v>549</v>
      </c>
      <c r="G83" s="62" t="s">
        <v>550</v>
      </c>
      <c r="H83" s="62" t="s">
        <v>69</v>
      </c>
      <c r="I83" s="62" t="s">
        <v>551</v>
      </c>
      <c r="J83" s="62" t="s">
        <v>552</v>
      </c>
      <c r="K83" s="62" t="s">
        <v>553</v>
      </c>
      <c r="M83" s="81"/>
      <c r="N83" s="64"/>
      <c r="O83" s="64"/>
    </row>
    <row r="84" spans="1:23" x14ac:dyDescent="0.2">
      <c r="C84" s="95" t="s">
        <v>633</v>
      </c>
      <c r="D84" s="95"/>
      <c r="E84" s="95" t="s">
        <v>634</v>
      </c>
      <c r="F84" s="95">
        <v>2.7730000000000001E-2</v>
      </c>
      <c r="G84" s="95">
        <v>9.375E-2</v>
      </c>
      <c r="H84" s="95">
        <v>3.3140000000000003E-2</v>
      </c>
      <c r="I84" s="95">
        <v>5.5460000000000003</v>
      </c>
      <c r="J84" s="95">
        <v>7</v>
      </c>
      <c r="K84" s="97">
        <v>8.9999999999999998E-4</v>
      </c>
      <c r="L84" s="63" t="s">
        <v>575</v>
      </c>
      <c r="M84" s="81"/>
      <c r="N84" s="64"/>
      <c r="O84" s="64"/>
    </row>
    <row r="85" spans="1:23" x14ac:dyDescent="0.2">
      <c r="C85" s="95"/>
      <c r="D85" s="95"/>
      <c r="E85" s="95" t="s">
        <v>424</v>
      </c>
      <c r="F85" s="95">
        <v>0.21160000000000001</v>
      </c>
      <c r="G85" s="95">
        <v>0.104</v>
      </c>
      <c r="H85" s="95">
        <v>3.6760000000000001E-2</v>
      </c>
      <c r="I85" s="95"/>
      <c r="J85" s="62"/>
      <c r="K85" s="62"/>
      <c r="M85" s="81"/>
      <c r="N85" s="64"/>
      <c r="O85" s="64"/>
      <c r="Q85" s="81"/>
      <c r="R85" s="81"/>
      <c r="S85" s="81"/>
      <c r="T85" s="81"/>
      <c r="U85" s="81"/>
    </row>
    <row r="86" spans="1:23" x14ac:dyDescent="0.2">
      <c r="C86" s="95"/>
      <c r="D86" s="95"/>
      <c r="E86" s="95"/>
      <c r="F86" s="95"/>
      <c r="G86" s="95"/>
      <c r="H86" s="95"/>
      <c r="I86" s="95"/>
      <c r="J86" s="62"/>
      <c r="K86" s="62"/>
      <c r="M86" s="81"/>
      <c r="N86" s="64"/>
      <c r="O86" s="64"/>
      <c r="Q86" s="64"/>
      <c r="R86" s="64"/>
      <c r="S86" s="64"/>
      <c r="T86" s="64"/>
      <c r="U86" s="64"/>
    </row>
    <row r="87" spans="1:23" x14ac:dyDescent="0.2">
      <c r="A87" s="60" t="s">
        <v>635</v>
      </c>
      <c r="B87" s="60" t="s">
        <v>636</v>
      </c>
      <c r="C87" s="60"/>
      <c r="M87" s="81"/>
      <c r="N87" s="64"/>
      <c r="O87" s="64"/>
      <c r="Q87" s="64"/>
      <c r="R87" s="64"/>
      <c r="S87" s="64"/>
      <c r="T87" s="64"/>
      <c r="U87" s="64"/>
    </row>
    <row r="88" spans="1:23" x14ac:dyDescent="0.2">
      <c r="C88" s="63" t="s">
        <v>637</v>
      </c>
      <c r="D88" s="98" t="s">
        <v>425</v>
      </c>
      <c r="E88" s="98" t="s">
        <v>426</v>
      </c>
      <c r="F88" s="98" t="s">
        <v>427</v>
      </c>
      <c r="G88" s="98" t="s">
        <v>428</v>
      </c>
      <c r="H88" s="98" t="s">
        <v>429</v>
      </c>
      <c r="I88" s="98" t="s">
        <v>430</v>
      </c>
      <c r="J88" s="98" t="s">
        <v>431</v>
      </c>
      <c r="K88" s="98" t="s">
        <v>432</v>
      </c>
      <c r="M88" s="81"/>
      <c r="N88" s="64"/>
      <c r="O88" s="64"/>
    </row>
    <row r="89" spans="1:23" x14ac:dyDescent="0.2">
      <c r="C89" s="63" t="s">
        <v>638</v>
      </c>
      <c r="D89" s="64">
        <v>7</v>
      </c>
      <c r="E89" s="64">
        <v>19</v>
      </c>
      <c r="F89" s="64">
        <v>16</v>
      </c>
      <c r="G89" s="64">
        <v>13</v>
      </c>
      <c r="H89" s="64">
        <v>17</v>
      </c>
      <c r="I89" s="64">
        <v>13</v>
      </c>
      <c r="J89" s="64">
        <v>12</v>
      </c>
      <c r="K89" s="64">
        <v>9</v>
      </c>
      <c r="M89" s="81"/>
      <c r="N89" s="64"/>
      <c r="O89" s="64"/>
    </row>
    <row r="90" spans="1:23" x14ac:dyDescent="0.2">
      <c r="C90" s="81" t="s">
        <v>639</v>
      </c>
      <c r="D90" s="64">
        <v>0.54010000000000002</v>
      </c>
      <c r="E90" s="64">
        <v>-0.18240000000000001</v>
      </c>
      <c r="F90" s="64">
        <v>0.5665</v>
      </c>
      <c r="G90" s="64">
        <v>6.0659999999999999E-2</v>
      </c>
      <c r="H90" s="64">
        <v>-0.2356</v>
      </c>
      <c r="I90" s="64">
        <v>0.54920000000000002</v>
      </c>
      <c r="J90" s="64">
        <v>4.7750000000000001E-2</v>
      </c>
      <c r="K90" s="64">
        <v>0.50670000000000004</v>
      </c>
    </row>
    <row r="91" spans="1:23" x14ac:dyDescent="0.2">
      <c r="C91" s="81" t="s">
        <v>504</v>
      </c>
      <c r="D91" s="64">
        <v>0.29170000000000001</v>
      </c>
      <c r="E91" s="64">
        <v>3.3259999999999998E-2</v>
      </c>
      <c r="F91" s="64">
        <v>0.32090000000000002</v>
      </c>
      <c r="G91" s="64">
        <v>3.679E-3</v>
      </c>
      <c r="H91" s="64">
        <v>5.5509999999999997E-2</v>
      </c>
      <c r="I91" s="64">
        <v>0.30159999999999998</v>
      </c>
      <c r="J91" s="64">
        <v>2.2799999999999999E-3</v>
      </c>
      <c r="K91" s="64">
        <v>0.25669999999999998</v>
      </c>
    </row>
    <row r="92" spans="1:23" x14ac:dyDescent="0.2">
      <c r="C92" s="81" t="s">
        <v>640</v>
      </c>
      <c r="D92" s="64">
        <v>0.21079999999999999</v>
      </c>
      <c r="E92" s="64">
        <v>0.45490000000000003</v>
      </c>
      <c r="F92" s="65">
        <v>2.2100000000000002E-2</v>
      </c>
      <c r="G92" s="64">
        <v>0.84399999999999997</v>
      </c>
      <c r="H92" s="64">
        <v>0.36270000000000002</v>
      </c>
      <c r="I92" s="64">
        <v>5.1900000000000002E-2</v>
      </c>
      <c r="J92" s="64">
        <v>0.88290000000000002</v>
      </c>
      <c r="K92" s="64">
        <v>0.16389999999999999</v>
      </c>
      <c r="L92" s="99" t="s">
        <v>641</v>
      </c>
      <c r="M92" s="81"/>
      <c r="N92" s="64"/>
      <c r="O92" s="64"/>
    </row>
    <row r="93" spans="1:23" x14ac:dyDescent="0.2">
      <c r="F93" s="64"/>
      <c r="G93" s="64"/>
      <c r="K93" s="64"/>
      <c r="M93" s="81"/>
      <c r="N93" s="64"/>
      <c r="O93" s="64"/>
    </row>
    <row r="94" spans="1:23" s="60" customFormat="1" x14ac:dyDescent="0.2">
      <c r="A94" s="60" t="s">
        <v>642</v>
      </c>
      <c r="B94" s="60" t="s">
        <v>643</v>
      </c>
      <c r="F94" s="61"/>
      <c r="G94" s="61"/>
      <c r="K94" s="61"/>
      <c r="M94" s="81"/>
      <c r="N94" s="43"/>
      <c r="O94" s="39"/>
    </row>
    <row r="95" spans="1:23" s="60" customFormat="1" x14ac:dyDescent="0.2">
      <c r="B95" s="62"/>
      <c r="C95" s="62" t="s">
        <v>546</v>
      </c>
      <c r="D95" s="62" t="s">
        <v>547</v>
      </c>
      <c r="E95" s="62" t="s">
        <v>568</v>
      </c>
      <c r="F95" s="62" t="s">
        <v>549</v>
      </c>
      <c r="G95" s="62" t="s">
        <v>550</v>
      </c>
      <c r="H95" s="62" t="s">
        <v>69</v>
      </c>
      <c r="I95" s="62" t="s">
        <v>551</v>
      </c>
      <c r="J95" s="62" t="s">
        <v>552</v>
      </c>
      <c r="K95" s="62" t="s">
        <v>553</v>
      </c>
      <c r="M95" s="81"/>
      <c r="N95" s="43"/>
      <c r="O95" s="39"/>
    </row>
    <row r="96" spans="1:23" s="60" customFormat="1" x14ac:dyDescent="0.2">
      <c r="C96" s="63" t="s">
        <v>644</v>
      </c>
      <c r="D96" s="63" t="s">
        <v>556</v>
      </c>
      <c r="E96" s="63" t="s">
        <v>63</v>
      </c>
      <c r="F96" s="64">
        <v>1.2849999999999999</v>
      </c>
      <c r="G96" s="64">
        <v>0.14660000000000001</v>
      </c>
      <c r="H96" s="64">
        <v>5.1839999999999997E-2</v>
      </c>
      <c r="I96" s="64">
        <v>5.4989999999999997</v>
      </c>
      <c r="J96" s="63">
        <v>7</v>
      </c>
      <c r="K96" s="65">
        <v>8.9999999999999998E-4</v>
      </c>
      <c r="L96" s="60" t="s">
        <v>575</v>
      </c>
      <c r="M96" s="81"/>
      <c r="N96" s="43"/>
      <c r="O96" s="39"/>
    </row>
    <row r="97" spans="1:16" s="60" customFormat="1" x14ac:dyDescent="0.2">
      <c r="F97" s="61"/>
      <c r="G97" s="61"/>
      <c r="K97" s="61"/>
      <c r="M97" s="81"/>
      <c r="N97" s="43"/>
      <c r="O97" s="39"/>
    </row>
    <row r="98" spans="1:16" x14ac:dyDescent="0.2">
      <c r="A98" s="60" t="s">
        <v>645</v>
      </c>
      <c r="B98" s="60" t="s">
        <v>646</v>
      </c>
      <c r="C98" s="60"/>
      <c r="D98" s="60"/>
      <c r="E98" s="60"/>
      <c r="F98" s="61"/>
      <c r="G98" s="61"/>
      <c r="H98" s="60"/>
      <c r="I98" s="60"/>
      <c r="J98" s="64"/>
      <c r="K98" s="62"/>
      <c r="L98" s="43"/>
      <c r="M98" s="39"/>
      <c r="N98" s="43"/>
      <c r="O98" s="39"/>
      <c r="P98" s="39"/>
    </row>
    <row r="99" spans="1:16" x14ac:dyDescent="0.2">
      <c r="B99" s="62" t="s">
        <v>545</v>
      </c>
      <c r="C99" s="62" t="s">
        <v>546</v>
      </c>
      <c r="D99" s="62" t="s">
        <v>547</v>
      </c>
      <c r="E99" s="62" t="s">
        <v>568</v>
      </c>
      <c r="F99" s="62" t="s">
        <v>647</v>
      </c>
      <c r="G99" s="93" t="s">
        <v>504</v>
      </c>
      <c r="H99" s="93" t="s">
        <v>624</v>
      </c>
      <c r="I99" s="93" t="s">
        <v>499</v>
      </c>
      <c r="J99" s="93" t="s">
        <v>625</v>
      </c>
      <c r="K99" s="93" t="s">
        <v>500</v>
      </c>
      <c r="L99" s="43"/>
      <c r="M99" s="39"/>
      <c r="N99" s="39"/>
      <c r="O99" s="39"/>
      <c r="P99" s="39"/>
    </row>
    <row r="100" spans="1:16" x14ac:dyDescent="0.2">
      <c r="B100" s="63" t="s">
        <v>648</v>
      </c>
      <c r="C100" s="63" t="s">
        <v>578</v>
      </c>
      <c r="D100" s="63" t="s">
        <v>556</v>
      </c>
      <c r="E100" s="63" t="s">
        <v>570</v>
      </c>
      <c r="F100" s="63">
        <v>8</v>
      </c>
      <c r="G100" s="64">
        <v>0.78620000000000001</v>
      </c>
      <c r="H100" s="39">
        <v>7.2730000000000003E-2</v>
      </c>
      <c r="I100" s="39">
        <v>22.06</v>
      </c>
      <c r="J100" s="39" t="s">
        <v>649</v>
      </c>
      <c r="K100" s="65">
        <v>3.3E-3</v>
      </c>
      <c r="L100" s="43" t="s">
        <v>563</v>
      </c>
      <c r="M100" s="39"/>
      <c r="N100" s="43"/>
      <c r="O100" s="39"/>
      <c r="P100" s="39"/>
    </row>
    <row r="101" spans="1:16" s="60" customFormat="1" x14ac:dyDescent="0.2">
      <c r="A101" s="63"/>
      <c r="B101" s="63" t="s">
        <v>650</v>
      </c>
      <c r="C101" s="63" t="s">
        <v>579</v>
      </c>
      <c r="D101" s="63" t="s">
        <v>556</v>
      </c>
      <c r="E101" s="63" t="s">
        <v>570</v>
      </c>
      <c r="F101" s="63">
        <v>8</v>
      </c>
      <c r="G101" s="64">
        <v>0.78010000000000002</v>
      </c>
      <c r="H101" s="39">
        <v>3.6999999999999998E-2</v>
      </c>
      <c r="I101" s="39">
        <v>21.29</v>
      </c>
      <c r="J101" s="39" t="s">
        <v>649</v>
      </c>
      <c r="K101" s="65">
        <v>3.5999999999999999E-3</v>
      </c>
      <c r="L101" s="43" t="s">
        <v>563</v>
      </c>
      <c r="M101" s="39"/>
      <c r="N101" s="43"/>
      <c r="O101" s="39"/>
      <c r="P101" s="39"/>
    </row>
    <row r="102" spans="1:16" s="60" customFormat="1" x14ac:dyDescent="0.2">
      <c r="F102" s="61"/>
      <c r="G102" s="61"/>
      <c r="L102" s="43"/>
      <c r="M102" s="39"/>
      <c r="N102" s="43"/>
      <c r="O102" s="39"/>
      <c r="P102" s="39"/>
    </row>
    <row r="103" spans="1:16" x14ac:dyDescent="0.2">
      <c r="A103" s="60" t="s">
        <v>651</v>
      </c>
      <c r="B103" s="60" t="s">
        <v>646</v>
      </c>
      <c r="C103" s="60"/>
      <c r="D103" s="60"/>
      <c r="E103" s="60"/>
      <c r="F103" s="61"/>
      <c r="G103" s="61"/>
      <c r="J103" s="60"/>
      <c r="K103" s="60"/>
      <c r="L103" s="43"/>
      <c r="M103" s="39"/>
      <c r="N103" s="43"/>
      <c r="O103" s="39"/>
      <c r="P103" s="39"/>
    </row>
    <row r="104" spans="1:16" x14ac:dyDescent="0.2">
      <c r="B104" s="63" t="s">
        <v>648</v>
      </c>
      <c r="C104" s="63" t="s">
        <v>580</v>
      </c>
      <c r="D104" s="63" t="s">
        <v>556</v>
      </c>
      <c r="E104" s="63" t="s">
        <v>570</v>
      </c>
      <c r="F104" s="63">
        <v>8</v>
      </c>
      <c r="G104" s="64">
        <v>0.67710000000000004</v>
      </c>
      <c r="H104" s="39">
        <v>0.2762</v>
      </c>
      <c r="I104" s="39">
        <v>12.58</v>
      </c>
      <c r="J104" s="39" t="s">
        <v>649</v>
      </c>
      <c r="K104" s="65">
        <v>1.21E-2</v>
      </c>
      <c r="L104" s="43" t="s">
        <v>571</v>
      </c>
      <c r="M104" s="39"/>
      <c r="N104" s="43"/>
      <c r="O104" s="39"/>
      <c r="P104" s="39"/>
    </row>
    <row r="105" spans="1:16" x14ac:dyDescent="0.2">
      <c r="B105" s="63" t="s">
        <v>650</v>
      </c>
      <c r="C105" s="63" t="s">
        <v>581</v>
      </c>
      <c r="D105" s="63" t="s">
        <v>556</v>
      </c>
      <c r="E105" s="63" t="s">
        <v>570</v>
      </c>
      <c r="F105" s="63">
        <v>8</v>
      </c>
      <c r="G105" s="64">
        <v>0.49669999999999997</v>
      </c>
      <c r="H105" s="39">
        <v>4.8899999999999999E-2</v>
      </c>
      <c r="I105" s="39">
        <v>5.9219999999999997</v>
      </c>
      <c r="J105" s="39" t="s">
        <v>649</v>
      </c>
      <c r="K105" s="64">
        <v>5.0900000000000001E-2</v>
      </c>
    </row>
    <row r="106" spans="1:16" x14ac:dyDescent="0.2">
      <c r="H106" s="64"/>
      <c r="I106" s="64"/>
      <c r="J106" s="64"/>
    </row>
    <row r="107" spans="1:16" x14ac:dyDescent="0.2">
      <c r="A107" s="60" t="s">
        <v>652</v>
      </c>
      <c r="B107" s="60" t="s">
        <v>653</v>
      </c>
      <c r="G107" s="64"/>
      <c r="H107" s="64"/>
      <c r="I107" s="64"/>
      <c r="J107" s="64"/>
      <c r="K107" s="62"/>
    </row>
    <row r="108" spans="1:16" x14ac:dyDescent="0.2">
      <c r="C108" s="62" t="s">
        <v>546</v>
      </c>
      <c r="D108" s="62" t="s">
        <v>547</v>
      </c>
      <c r="E108" s="62" t="s">
        <v>568</v>
      </c>
      <c r="F108" s="62" t="s">
        <v>549</v>
      </c>
      <c r="G108" s="62" t="s">
        <v>550</v>
      </c>
      <c r="H108" s="62" t="s">
        <v>69</v>
      </c>
      <c r="I108" s="62" t="s">
        <v>551</v>
      </c>
      <c r="J108" s="62" t="s">
        <v>552</v>
      </c>
      <c r="K108" s="62" t="s">
        <v>553</v>
      </c>
    </row>
    <row r="109" spans="1:16" x14ac:dyDescent="0.2">
      <c r="C109" s="63" t="s">
        <v>447</v>
      </c>
      <c r="D109" s="63" t="s">
        <v>654</v>
      </c>
      <c r="E109" s="63" t="s">
        <v>570</v>
      </c>
      <c r="F109" s="64">
        <v>0.21590000000000001</v>
      </c>
      <c r="G109" s="64">
        <v>0.18110000000000001</v>
      </c>
      <c r="H109" s="64">
        <v>9.0560000000000002E-2</v>
      </c>
      <c r="I109" s="64">
        <v>8.6590000000000007</v>
      </c>
      <c r="J109" s="64">
        <v>3</v>
      </c>
      <c r="K109" s="65">
        <v>3.2000000000000002E-3</v>
      </c>
      <c r="L109" s="63" t="s">
        <v>563</v>
      </c>
    </row>
    <row r="110" spans="1:16" x14ac:dyDescent="0.2">
      <c r="C110" s="63" t="s">
        <v>655</v>
      </c>
      <c r="D110" s="63" t="s">
        <v>654</v>
      </c>
      <c r="E110" s="63" t="s">
        <v>570</v>
      </c>
      <c r="F110" s="64">
        <v>0.42830000000000001</v>
      </c>
      <c r="G110" s="64">
        <v>0.25840000000000002</v>
      </c>
      <c r="H110" s="64">
        <v>0.12920000000000001</v>
      </c>
      <c r="I110" s="64">
        <v>4.4240000000000004</v>
      </c>
      <c r="J110" s="64">
        <v>3</v>
      </c>
      <c r="K110" s="65">
        <v>2.1399999999999999E-2</v>
      </c>
      <c r="L110" s="63" t="s">
        <v>571</v>
      </c>
    </row>
    <row r="111" spans="1:16" x14ac:dyDescent="0.2">
      <c r="C111" s="63" t="s">
        <v>656</v>
      </c>
      <c r="D111" s="63" t="s">
        <v>654</v>
      </c>
      <c r="E111" s="63" t="s">
        <v>570</v>
      </c>
      <c r="F111" s="64">
        <v>1.274</v>
      </c>
      <c r="G111" s="64">
        <v>9.8580000000000001E-2</v>
      </c>
      <c r="H111" s="64">
        <v>4.929E-2</v>
      </c>
      <c r="I111" s="64">
        <v>5.5590000000000002</v>
      </c>
      <c r="J111" s="64">
        <v>3</v>
      </c>
      <c r="K111" s="65">
        <v>1.15E-2</v>
      </c>
      <c r="L111" s="63" t="s">
        <v>571</v>
      </c>
    </row>
    <row r="112" spans="1:16" x14ac:dyDescent="0.2">
      <c r="C112" s="63" t="s">
        <v>657</v>
      </c>
      <c r="D112" s="63" t="s">
        <v>654</v>
      </c>
      <c r="E112" s="63" t="s">
        <v>570</v>
      </c>
      <c r="F112" s="64">
        <v>0.6885</v>
      </c>
      <c r="G112" s="64">
        <v>0.4728</v>
      </c>
      <c r="H112" s="64">
        <v>0.2364</v>
      </c>
      <c r="I112" s="64">
        <v>1.3180000000000001</v>
      </c>
      <c r="J112" s="64">
        <v>3</v>
      </c>
      <c r="K112" s="64">
        <v>0.2792</v>
      </c>
    </row>
    <row r="113" spans="1:18" x14ac:dyDescent="0.2">
      <c r="F113" s="64"/>
      <c r="G113" s="64"/>
      <c r="H113" s="64"/>
      <c r="I113" s="64"/>
      <c r="N113" s="40"/>
      <c r="O113" s="40"/>
      <c r="P113" s="40"/>
      <c r="Q113" s="40"/>
      <c r="R113" s="40"/>
    </row>
    <row r="114" spans="1:18" x14ac:dyDescent="0.2">
      <c r="A114" s="60" t="s">
        <v>658</v>
      </c>
      <c r="B114" s="60" t="s">
        <v>659</v>
      </c>
      <c r="G114" s="64"/>
      <c r="H114" s="64"/>
      <c r="I114" s="64"/>
      <c r="J114" s="64"/>
      <c r="N114" s="39"/>
      <c r="O114" s="39"/>
      <c r="P114" s="39"/>
      <c r="Q114" s="39"/>
      <c r="R114" s="39"/>
    </row>
    <row r="115" spans="1:18" x14ac:dyDescent="0.2">
      <c r="C115" s="62" t="s">
        <v>546</v>
      </c>
      <c r="D115" s="62" t="s">
        <v>547</v>
      </c>
      <c r="E115" s="62" t="s">
        <v>568</v>
      </c>
      <c r="F115" s="62" t="s">
        <v>549</v>
      </c>
      <c r="G115" s="62" t="s">
        <v>550</v>
      </c>
      <c r="H115" s="62" t="s">
        <v>69</v>
      </c>
      <c r="I115" s="62" t="s">
        <v>551</v>
      </c>
      <c r="J115" s="62" t="s">
        <v>552</v>
      </c>
      <c r="K115" s="62" t="s">
        <v>553</v>
      </c>
      <c r="N115" s="39"/>
      <c r="O115" s="39"/>
      <c r="P115" s="39"/>
      <c r="Q115" s="39"/>
      <c r="R115" s="39"/>
    </row>
    <row r="116" spans="1:18" x14ac:dyDescent="0.2">
      <c r="C116" s="63" t="s">
        <v>660</v>
      </c>
      <c r="D116" s="63" t="s">
        <v>654</v>
      </c>
      <c r="E116" s="63" t="s">
        <v>570</v>
      </c>
      <c r="F116" s="64">
        <v>0.90800000000000003</v>
      </c>
      <c r="G116" s="64">
        <v>0.13250000000000001</v>
      </c>
      <c r="H116" s="64">
        <v>6.6250000000000003E-2</v>
      </c>
      <c r="I116" s="64">
        <v>1.39</v>
      </c>
      <c r="J116" s="64">
        <v>3</v>
      </c>
      <c r="K116" s="64">
        <v>0.25879999999999997</v>
      </c>
      <c r="N116" s="39"/>
      <c r="O116" s="39"/>
      <c r="P116" s="39"/>
      <c r="Q116" s="39"/>
      <c r="R116" s="39"/>
    </row>
    <row r="117" spans="1:18" x14ac:dyDescent="0.2">
      <c r="C117" s="63" t="s">
        <v>661</v>
      </c>
      <c r="D117" s="63" t="s">
        <v>654</v>
      </c>
      <c r="E117" s="63" t="s">
        <v>570</v>
      </c>
      <c r="F117" s="64">
        <v>0.3911</v>
      </c>
      <c r="G117" s="64">
        <v>0.1414</v>
      </c>
      <c r="H117" s="64">
        <v>7.0720000000000005E-2</v>
      </c>
      <c r="I117" s="64">
        <v>8.61</v>
      </c>
      <c r="J117" s="64">
        <v>3</v>
      </c>
      <c r="K117" s="65">
        <v>3.3E-3</v>
      </c>
      <c r="L117" s="63" t="s">
        <v>563</v>
      </c>
      <c r="N117" s="39"/>
      <c r="O117" s="39"/>
      <c r="P117" s="39"/>
      <c r="Q117" s="39"/>
      <c r="R117" s="39"/>
    </row>
    <row r="118" spans="1:18" x14ac:dyDescent="0.2">
      <c r="C118" s="63" t="s">
        <v>662</v>
      </c>
      <c r="D118" s="63" t="s">
        <v>654</v>
      </c>
      <c r="E118" s="63" t="s">
        <v>570</v>
      </c>
      <c r="F118" s="64">
        <v>3.6549999999999999E-2</v>
      </c>
      <c r="G118" s="64">
        <v>0.3347</v>
      </c>
      <c r="H118" s="64">
        <v>0.16739999999999999</v>
      </c>
      <c r="I118" s="64">
        <v>5.7569999999999997</v>
      </c>
      <c r="J118" s="64">
        <v>3</v>
      </c>
      <c r="K118" s="65">
        <v>1.04E-2</v>
      </c>
      <c r="L118" s="63" t="s">
        <v>571</v>
      </c>
      <c r="N118" s="39"/>
      <c r="O118" s="39"/>
      <c r="P118" s="39"/>
      <c r="Q118" s="39"/>
      <c r="R118" s="39"/>
    </row>
    <row r="119" spans="1:18" x14ac:dyDescent="0.2">
      <c r="C119" s="63" t="s">
        <v>663</v>
      </c>
      <c r="D119" s="63" t="s">
        <v>654</v>
      </c>
      <c r="E119" s="63" t="s">
        <v>570</v>
      </c>
      <c r="F119" s="64">
        <v>0.75490000000000002</v>
      </c>
      <c r="G119" s="64">
        <v>0.3921</v>
      </c>
      <c r="H119" s="64">
        <v>0.1961</v>
      </c>
      <c r="I119" s="64">
        <v>1.26</v>
      </c>
      <c r="J119" s="64">
        <v>3</v>
      </c>
      <c r="K119" s="64">
        <v>0.2999</v>
      </c>
      <c r="N119" s="39"/>
      <c r="O119" s="39"/>
      <c r="P119" s="39"/>
      <c r="Q119" s="39"/>
      <c r="R119" s="39"/>
    </row>
    <row r="120" spans="1:18" x14ac:dyDescent="0.2">
      <c r="C120" s="63" t="s">
        <v>664</v>
      </c>
      <c r="D120" s="63" t="s">
        <v>654</v>
      </c>
      <c r="E120" s="63" t="s">
        <v>570</v>
      </c>
      <c r="F120" s="64">
        <v>0.3735</v>
      </c>
      <c r="G120" s="64">
        <v>0.75619999999999998</v>
      </c>
      <c r="H120" s="64">
        <v>0.37809999999999999</v>
      </c>
      <c r="I120" s="64">
        <v>1.657</v>
      </c>
      <c r="J120" s="64">
        <v>3</v>
      </c>
      <c r="K120" s="64">
        <v>0.1961</v>
      </c>
      <c r="N120" s="39"/>
      <c r="O120" s="39"/>
      <c r="P120" s="39"/>
      <c r="Q120" s="39"/>
      <c r="R120" s="39"/>
    </row>
    <row r="121" spans="1:18" x14ac:dyDescent="0.2">
      <c r="N121" s="39"/>
      <c r="O121" s="39"/>
      <c r="P121" s="39"/>
      <c r="Q121" s="39"/>
      <c r="R121" s="39"/>
    </row>
    <row r="122" spans="1:18" x14ac:dyDescent="0.2">
      <c r="F122" s="64"/>
      <c r="G122" s="64"/>
      <c r="H122" s="64"/>
      <c r="I122" s="64"/>
      <c r="J122" s="64"/>
      <c r="K122" s="64"/>
      <c r="L122" s="64"/>
      <c r="M122" s="64"/>
      <c r="N122" s="39"/>
      <c r="O122" s="39"/>
      <c r="P122" s="39"/>
      <c r="Q122" s="39"/>
      <c r="R122" s="39"/>
    </row>
    <row r="123" spans="1:18" x14ac:dyDescent="0.2">
      <c r="F123" s="64"/>
      <c r="G123" s="64"/>
      <c r="H123" s="64"/>
      <c r="I123" s="64"/>
      <c r="J123" s="64"/>
      <c r="K123" s="64"/>
      <c r="L123" s="64"/>
      <c r="M123" s="64"/>
      <c r="N123" s="39"/>
      <c r="O123" s="39"/>
      <c r="P123" s="39"/>
      <c r="Q123" s="39"/>
      <c r="R123" s="39"/>
    </row>
    <row r="124" spans="1:18" x14ac:dyDescent="0.2">
      <c r="F124" s="64"/>
      <c r="G124" s="64"/>
      <c r="H124" s="64"/>
      <c r="I124" s="64"/>
      <c r="J124" s="64"/>
      <c r="N124" s="39"/>
      <c r="O124" s="39"/>
      <c r="P124" s="39"/>
      <c r="Q124" s="39"/>
      <c r="R124" s="39"/>
    </row>
    <row r="125" spans="1:18" x14ac:dyDescent="0.2">
      <c r="F125" s="64"/>
      <c r="G125" s="64"/>
      <c r="H125" s="64"/>
      <c r="I125" s="64"/>
      <c r="J125" s="64"/>
      <c r="N125" s="39"/>
      <c r="O125" s="39"/>
      <c r="P125" s="39"/>
      <c r="Q125" s="39"/>
      <c r="R125" s="39"/>
    </row>
    <row r="126" spans="1:18" x14ac:dyDescent="0.2">
      <c r="N126" s="39"/>
      <c r="O126" s="39"/>
      <c r="P126" s="39"/>
      <c r="Q126" s="39"/>
      <c r="R126" s="39"/>
    </row>
    <row r="127" spans="1:18" x14ac:dyDescent="0.2">
      <c r="N127" s="39"/>
      <c r="O127" s="39"/>
      <c r="P127" s="39"/>
      <c r="Q127" s="39"/>
      <c r="R127" s="39"/>
    </row>
    <row r="128" spans="1:18" x14ac:dyDescent="0.2">
      <c r="N128" s="39"/>
      <c r="O128" s="39"/>
      <c r="P128" s="39"/>
      <c r="Q128" s="39"/>
      <c r="R128" s="39"/>
    </row>
    <row r="129" spans="14:18" x14ac:dyDescent="0.2">
      <c r="N129" s="39"/>
      <c r="O129" s="39"/>
      <c r="P129" s="39"/>
      <c r="Q129" s="39"/>
      <c r="R129" s="39"/>
    </row>
    <row r="130" spans="14:18" x14ac:dyDescent="0.2">
      <c r="N130" s="39"/>
      <c r="O130" s="39"/>
      <c r="P130" s="39"/>
      <c r="Q130" s="39"/>
      <c r="R130" s="39"/>
    </row>
  </sheetData>
  <pageMargins left="0.7" right="0.7" top="0.75" bottom="0.75" header="0.3" footer="0.3"/>
  <pageSetup orientation="landscape" horizontalDpi="300" verticalDpi="300" r:id="rId1"/>
  <rowBreaks count="2" manualBreakCount="2">
    <brk id="19" max="16383" man="1"/>
    <brk id="81" max="16383" man="1"/>
  </rowBreak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F100"/>
  <sheetViews>
    <sheetView topLeftCell="A7" workbookViewId="0">
      <selection activeCell="B35" sqref="B35"/>
    </sheetView>
  </sheetViews>
  <sheetFormatPr defaultColWidth="12.5703125" defaultRowHeight="15" x14ac:dyDescent="0.25"/>
  <cols>
    <col min="22" max="22" width="12.5703125" style="36"/>
  </cols>
  <sheetData>
    <row r="1" spans="1:32" x14ac:dyDescent="0.25">
      <c r="A1" t="s">
        <v>66</v>
      </c>
    </row>
    <row r="2" spans="1:32" x14ac:dyDescent="0.25">
      <c r="B2" t="s">
        <v>5</v>
      </c>
    </row>
    <row r="3" spans="1:32" x14ac:dyDescent="0.25"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L3">
        <v>11</v>
      </c>
      <c r="M3">
        <v>12</v>
      </c>
      <c r="N3">
        <v>13</v>
      </c>
      <c r="O3">
        <v>14</v>
      </c>
      <c r="P3">
        <v>15</v>
      </c>
      <c r="Q3">
        <v>16</v>
      </c>
      <c r="R3">
        <v>17</v>
      </c>
      <c r="S3">
        <v>18</v>
      </c>
      <c r="T3">
        <v>19</v>
      </c>
      <c r="U3">
        <v>20</v>
      </c>
      <c r="Y3">
        <v>15.608335554238799</v>
      </c>
      <c r="Z3">
        <v>11.849422782921099</v>
      </c>
      <c r="AA3">
        <v>15.689782153096999</v>
      </c>
      <c r="AB3">
        <v>13.550309604668399</v>
      </c>
      <c r="AC3">
        <v>16.033622976771898</v>
      </c>
      <c r="AD3">
        <v>17.083592226436298</v>
      </c>
      <c r="AE3">
        <v>22.5829093324684</v>
      </c>
      <c r="AF3">
        <v>17.635593458656899</v>
      </c>
    </row>
    <row r="4" spans="1:32" x14ac:dyDescent="0.25">
      <c r="A4" t="s">
        <v>24</v>
      </c>
      <c r="B4" t="s">
        <v>418</v>
      </c>
    </row>
    <row r="5" spans="1:32" x14ac:dyDescent="0.25">
      <c r="A5">
        <v>80</v>
      </c>
      <c r="B5">
        <v>-8.1637495913115098E-3</v>
      </c>
      <c r="C5">
        <v>3.0962379325113502E-3</v>
      </c>
      <c r="D5">
        <v>-5.3843594734076301E-2</v>
      </c>
      <c r="E5">
        <v>-3.9840926890534097E-2</v>
      </c>
      <c r="F5">
        <v>-4.4544576474419499E-2</v>
      </c>
      <c r="G5">
        <v>-7.7926537736193402E-2</v>
      </c>
      <c r="H5">
        <v>-5.3867674849397203E-2</v>
      </c>
      <c r="I5">
        <f>AVERAGE(J5,H5)</f>
        <v>-3.5575066049183451E-2</v>
      </c>
      <c r="J5">
        <v>-1.72824572489697E-2</v>
      </c>
      <c r="K5">
        <f>AVERAGE(L5,J5)</f>
        <v>-3.13105442309633E-2</v>
      </c>
      <c r="L5">
        <v>-4.5338631212956899E-2</v>
      </c>
      <c r="M5">
        <f>$L5+($O5-$L5)/3</f>
        <v>-4.8423585226739334E-2</v>
      </c>
      <c r="N5">
        <f>$L5+2*($O5-$L5)/3</f>
        <v>-5.1508539240521768E-2</v>
      </c>
      <c r="O5">
        <v>-5.4593493254304203E-2</v>
      </c>
      <c r="P5">
        <f>$O5+($S5-$O5)/4</f>
        <v>-6.5411268779837231E-2</v>
      </c>
      <c r="Q5">
        <f>$O5+2*($S5-$O5)/4</f>
        <v>-7.6229044305370253E-2</v>
      </c>
      <c r="R5">
        <f>$O5+3*($S5-$O5)/4</f>
        <v>-8.7046819830903274E-2</v>
      </c>
      <c r="S5">
        <v>-9.7864595356436296E-2</v>
      </c>
      <c r="T5">
        <f>AVERAGE(U5,S5)</f>
        <v>-9.7535766247871497E-2</v>
      </c>
      <c r="U5">
        <v>-9.7206937139306698E-2</v>
      </c>
    </row>
    <row r="6" spans="1:32" x14ac:dyDescent="0.25">
      <c r="A6">
        <v>81</v>
      </c>
      <c r="B6">
        <v>-1.9850667659107198E-2</v>
      </c>
      <c r="C6">
        <v>-0.10079771801105</v>
      </c>
      <c r="D6">
        <f>$C6+($F6-$C6)/3</f>
        <v>-8.9533793058103037E-2</v>
      </c>
      <c r="E6">
        <f>$C6+2*($F6-$C6)/3</f>
        <v>-7.8269868105156071E-2</v>
      </c>
      <c r="F6">
        <v>-6.7005943152209105E-2</v>
      </c>
      <c r="G6">
        <f>$F6+($L6-$F6)/6</f>
        <v>-6.6146743397345956E-2</v>
      </c>
      <c r="H6">
        <f>$F6+2*($L6-$F6)/6</f>
        <v>-6.5287543642482807E-2</v>
      </c>
      <c r="I6">
        <f>$F6+3*($L6-$F6)/6</f>
        <v>-6.4428343887619657E-2</v>
      </c>
      <c r="J6">
        <f>$F6+4*($L6-$F6)/6</f>
        <v>-6.3569144132756508E-2</v>
      </c>
      <c r="K6">
        <f>$F6+5*($L6-$F6)/6</f>
        <v>-6.2709944377893359E-2</v>
      </c>
      <c r="L6">
        <v>-6.1850744623030203E-2</v>
      </c>
      <c r="M6">
        <f>$L6+($O6-$L6)/3</f>
        <v>-6.6051539926167274E-2</v>
      </c>
      <c r="N6">
        <f>$L6+2*($O6-$L6)/3</f>
        <v>-7.0252335229304338E-2</v>
      </c>
      <c r="O6">
        <v>-7.4453130532441403E-2</v>
      </c>
      <c r="P6">
        <f>AVERAGE(Q6,O6)</f>
        <v>-8.4412374426425948E-2</v>
      </c>
      <c r="Q6">
        <v>-9.4371618320410494E-2</v>
      </c>
      <c r="R6">
        <f>AVERAGE(S6,Q6)</f>
        <v>-7.193734222849324E-2</v>
      </c>
      <c r="S6">
        <v>-4.9503066136575999E-2</v>
      </c>
      <c r="T6">
        <v>-2.0565455240459499E-2</v>
      </c>
      <c r="U6">
        <v>-4.2095105517770598E-2</v>
      </c>
    </row>
    <row r="7" spans="1:32" x14ac:dyDescent="0.25">
      <c r="A7">
        <v>93</v>
      </c>
      <c r="B7">
        <v>-3.6135033588694403E-2</v>
      </c>
      <c r="C7">
        <v>-2.2606165126372198E-2</v>
      </c>
      <c r="D7">
        <f>$C7+($F7-$C7)/3</f>
        <v>-4.4056607680045899E-2</v>
      </c>
      <c r="E7">
        <f>$C7+2*($F7-$C7)/3</f>
        <v>-6.5507050233719596E-2</v>
      </c>
      <c r="F7">
        <v>-8.6957492787393301E-2</v>
      </c>
      <c r="G7">
        <v>-7.4642640693313195E-2</v>
      </c>
      <c r="H7">
        <v>-9.2459037320223605E-2</v>
      </c>
      <c r="I7">
        <v>-0.14085536216779601</v>
      </c>
      <c r="J7">
        <v>-8.99659598236969E-2</v>
      </c>
      <c r="K7">
        <v>-0.11353912540678</v>
      </c>
      <c r="L7">
        <v>-6.5457686142945504E-2</v>
      </c>
      <c r="M7">
        <v>-0.12910851467543699</v>
      </c>
      <c r="N7">
        <v>-9.3777355680047095E-2</v>
      </c>
      <c r="O7">
        <v>-9.5261745342609894E-2</v>
      </c>
      <c r="P7">
        <v>-7.6351397322904704E-2</v>
      </c>
      <c r="Q7">
        <v>-0.122581009466683</v>
      </c>
      <c r="R7">
        <v>-0.109591819137899</v>
      </c>
      <c r="S7">
        <v>-0.12744672141632701</v>
      </c>
      <c r="T7">
        <v>-0.10588255399475401</v>
      </c>
      <c r="U7">
        <v>-0.115338490179782</v>
      </c>
    </row>
    <row r="8" spans="1:32" x14ac:dyDescent="0.25">
      <c r="A8">
        <v>94</v>
      </c>
      <c r="B8">
        <v>-3.47046323226399E-2</v>
      </c>
      <c r="C8">
        <v>-9.3510389955280201E-2</v>
      </c>
      <c r="D8">
        <v>-5.8833770204579403E-2</v>
      </c>
      <c r="E8">
        <f>AVERAGE(F8,D8)</f>
        <v>-6.8030950792304798E-2</v>
      </c>
      <c r="F8">
        <v>-7.7228131380030193E-2</v>
      </c>
      <c r="G8">
        <v>-8.8211105802251596E-2</v>
      </c>
      <c r="H8">
        <v>-4.31239455617934E-2</v>
      </c>
      <c r="I8">
        <v>-0.118851276746995</v>
      </c>
      <c r="J8">
        <v>-0.147877098048009</v>
      </c>
      <c r="K8">
        <v>-0.105034350615984</v>
      </c>
      <c r="L8">
        <v>-0.20556175985317801</v>
      </c>
      <c r="M8">
        <v>-0.20918117019691501</v>
      </c>
      <c r="N8">
        <v>-0.239216733656608</v>
      </c>
      <c r="O8">
        <v>-0.23268235678986701</v>
      </c>
      <c r="P8">
        <v>-0.2283559870578</v>
      </c>
      <c r="Q8">
        <v>-0.31976322693959303</v>
      </c>
      <c r="R8">
        <v>-0.186103240099841</v>
      </c>
      <c r="S8">
        <v>-0.245495634976063</v>
      </c>
      <c r="T8">
        <v>-0.249323522895362</v>
      </c>
      <c r="U8">
        <v>-0.13469257345426999</v>
      </c>
    </row>
    <row r="9" spans="1:32" x14ac:dyDescent="0.25">
      <c r="A9">
        <v>118</v>
      </c>
      <c r="B9">
        <v>-9.2329883929943193E-2</v>
      </c>
      <c r="C9">
        <v>-8.9965423200705094E-2</v>
      </c>
      <c r="D9">
        <v>-0.124236306554455</v>
      </c>
      <c r="E9">
        <v>-0.12995793924174501</v>
      </c>
      <c r="F9">
        <v>-0.134014626248075</v>
      </c>
      <c r="G9">
        <v>-6.7420729268846694E-2</v>
      </c>
      <c r="H9">
        <v>-0.121927913797211</v>
      </c>
      <c r="I9">
        <v>-0.16869064054969099</v>
      </c>
      <c r="J9">
        <v>-0.16942764654719</v>
      </c>
      <c r="K9">
        <v>-6.3126279399650695E-2</v>
      </c>
      <c r="L9">
        <v>-0.19493884251368901</v>
      </c>
      <c r="M9">
        <v>-0.110893818755313</v>
      </c>
      <c r="N9">
        <v>-0.164773902743236</v>
      </c>
      <c r="O9">
        <v>-7.8318851228940403E-2</v>
      </c>
      <c r="P9">
        <v>-0.13846934974406799</v>
      </c>
      <c r="Q9">
        <v>-0.12947985685044799</v>
      </c>
      <c r="R9">
        <f>AVERAGE(S9,Q9)</f>
        <v>-0.189455071372581</v>
      </c>
      <c r="S9">
        <v>-0.249430285894714</v>
      </c>
      <c r="T9">
        <v>-0.173990370016153</v>
      </c>
      <c r="U9">
        <v>-0.19559930212424501</v>
      </c>
    </row>
    <row r="10" spans="1:32" x14ac:dyDescent="0.25">
      <c r="A10">
        <v>119</v>
      </c>
      <c r="B10">
        <v>-2.1655073620477201E-2</v>
      </c>
      <c r="C10">
        <v>-0.101726054430718</v>
      </c>
      <c r="D10">
        <v>-0.119701889508978</v>
      </c>
      <c r="E10">
        <v>-6.5885983034888407E-2</v>
      </c>
      <c r="F10">
        <v>-0.13804750124595899</v>
      </c>
      <c r="G10">
        <v>-0.16398325447166101</v>
      </c>
      <c r="H10">
        <v>-0.29982750358457</v>
      </c>
      <c r="I10">
        <v>-0.19777120290873501</v>
      </c>
      <c r="J10">
        <v>-9.3423362188733997E-2</v>
      </c>
      <c r="K10">
        <v>-0.106206989170604</v>
      </c>
      <c r="L10">
        <v>-0.210543606590232</v>
      </c>
      <c r="M10">
        <v>-0.19936221118171599</v>
      </c>
      <c r="N10">
        <v>-0.14537875485364599</v>
      </c>
      <c r="O10">
        <v>-0.25455990496729403</v>
      </c>
      <c r="P10">
        <v>-0.20508769729646301</v>
      </c>
      <c r="Q10">
        <v>-0.19797489715262701</v>
      </c>
      <c r="R10">
        <v>-0.148104965781239</v>
      </c>
      <c r="S10">
        <v>-0.22618331713390499</v>
      </c>
      <c r="T10">
        <v>-0.14400238199585899</v>
      </c>
      <c r="U10">
        <v>-0.273498461317291</v>
      </c>
    </row>
    <row r="11" spans="1:32" x14ac:dyDescent="0.25">
      <c r="A11">
        <v>123</v>
      </c>
      <c r="B11">
        <v>-5.45900527720092E-2</v>
      </c>
      <c r="C11">
        <v>1.80900313388654E-2</v>
      </c>
      <c r="D11">
        <v>-2.76736966215037E-2</v>
      </c>
      <c r="E11">
        <v>-5.23786261654565E-2</v>
      </c>
      <c r="F11">
        <v>-9.5623583558849104E-2</v>
      </c>
      <c r="G11">
        <v>-8.4661824077943898E-2</v>
      </c>
      <c r="H11">
        <v>-7.0338698290645402E-2</v>
      </c>
      <c r="I11">
        <v>-9.3621006670234194E-2</v>
      </c>
      <c r="J11">
        <f>AVERAGE(K11,I11)</f>
        <v>-1.3513643886252549E-2</v>
      </c>
      <c r="K11">
        <v>6.6593718897729096E-2</v>
      </c>
      <c r="L11">
        <v>-5.6761882804635198E-2</v>
      </c>
      <c r="M11">
        <v>-0.157317806936556</v>
      </c>
      <c r="N11">
        <v>-0.15869254503782601</v>
      </c>
      <c r="O11">
        <v>-0.139740535511861</v>
      </c>
      <c r="P11">
        <v>-8.7253310693946401E-2</v>
      </c>
      <c r="Q11">
        <v>-0.15094341828065699</v>
      </c>
      <c r="R11">
        <f>AVERAGE(S11,Q11)</f>
        <v>-0.15854210516032749</v>
      </c>
      <c r="S11">
        <v>-0.16614079203999799</v>
      </c>
      <c r="T11">
        <v>-0.166304388966522</v>
      </c>
      <c r="U11">
        <v>-4.7053553466650501E-2</v>
      </c>
    </row>
    <row r="12" spans="1:32" x14ac:dyDescent="0.25">
      <c r="A12">
        <v>126</v>
      </c>
      <c r="B12">
        <v>3.1715324319898201E-2</v>
      </c>
      <c r="C12">
        <v>-3.8535060869629E-4</v>
      </c>
      <c r="D12">
        <v>-4.4200950755040901E-2</v>
      </c>
      <c r="E12">
        <v>-0.114317299811693</v>
      </c>
      <c r="F12">
        <v>-7.5635192670366003E-2</v>
      </c>
      <c r="G12">
        <v>-9.4209263729648204E-2</v>
      </c>
      <c r="H12">
        <v>-0.15133036939616501</v>
      </c>
      <c r="I12">
        <v>-8.9807746452988002E-2</v>
      </c>
      <c r="J12">
        <v>-0.102138607073551</v>
      </c>
      <c r="K12">
        <v>-0.108483972022324</v>
      </c>
      <c r="L12">
        <v>-0.1316490311571</v>
      </c>
      <c r="M12">
        <v>-0.199528100923655</v>
      </c>
      <c r="N12">
        <v>-0.13163563494748501</v>
      </c>
      <c r="O12">
        <f>AVERAGE(P12,N12)</f>
        <v>-0.119353771249374</v>
      </c>
      <c r="P12">
        <v>-0.107071907551263</v>
      </c>
      <c r="Q12">
        <v>-0.11476621888496</v>
      </c>
      <c r="R12">
        <v>-0.157873629672139</v>
      </c>
      <c r="S12">
        <v>-0.12033513315611701</v>
      </c>
      <c r="T12">
        <v>-0.138628905033014</v>
      </c>
      <c r="U12">
        <v>-0.16301174669833801</v>
      </c>
    </row>
    <row r="14" spans="1:32" x14ac:dyDescent="0.25">
      <c r="A14" t="s">
        <v>24</v>
      </c>
      <c r="B14" t="s">
        <v>419</v>
      </c>
    </row>
    <row r="15" spans="1:32" x14ac:dyDescent="0.25">
      <c r="A15">
        <v>80</v>
      </c>
      <c r="B15">
        <v>-2.7633444646358602E-3</v>
      </c>
      <c r="C15">
        <v>1.6480025737507401E-2</v>
      </c>
      <c r="D15">
        <v>1.32896258160747E-2</v>
      </c>
      <c r="E15">
        <v>4.2627963926142104E-3</v>
      </c>
      <c r="F15">
        <v>2.0998584031634099E-2</v>
      </c>
      <c r="G15">
        <v>7.3410938141885804E-2</v>
      </c>
      <c r="H15">
        <v>2.4630150884864199E-2</v>
      </c>
      <c r="I15">
        <f>AVERAGE(J15,H15)</f>
        <v>1.3366144405281714E-2</v>
      </c>
      <c r="J15">
        <v>2.10213792569923E-3</v>
      </c>
      <c r="K15">
        <f>AVERAGE(L15,J15)</f>
        <v>2.7893127424149865E-2</v>
      </c>
      <c r="L15">
        <v>5.36841169226005E-2</v>
      </c>
      <c r="M15">
        <f>$L15+($O15-$L15)/3</f>
        <v>5.4082285308886299E-2</v>
      </c>
      <c r="N15">
        <f>$L15+2*($O15-$L15)/3</f>
        <v>5.4480453695172099E-2</v>
      </c>
      <c r="O15">
        <v>5.4878622081457898E-2</v>
      </c>
      <c r="P15">
        <f>$O15+($S15-$O15)/4</f>
        <v>7.0073428350548667E-2</v>
      </c>
      <c r="Q15">
        <f>$O15+2*($S15-$O15)/4</f>
        <v>8.5268234619639449E-2</v>
      </c>
      <c r="R15">
        <f>$O15+3*($S15-$O15)/4</f>
        <v>0.10046304088873023</v>
      </c>
      <c r="S15">
        <v>0.115657847157821</v>
      </c>
      <c r="T15">
        <f>AVERAGE(U15,S15)</f>
        <v>0.1600635020355195</v>
      </c>
      <c r="U15">
        <v>0.20446915691321799</v>
      </c>
    </row>
    <row r="16" spans="1:32" x14ac:dyDescent="0.25">
      <c r="A16">
        <v>81</v>
      </c>
      <c r="B16">
        <v>-1.63618869261445E-3</v>
      </c>
      <c r="C16">
        <v>2.6649942796705101E-2</v>
      </c>
      <c r="D16">
        <f>$C16+($F16-$C16)/3</f>
        <v>4.6668408613553966E-2</v>
      </c>
      <c r="E16">
        <f>$C16+2*($F16-$C16)/3</f>
        <v>6.6686874430402832E-2</v>
      </c>
      <c r="F16">
        <v>8.6705340247251697E-2</v>
      </c>
      <c r="G16">
        <f>$F16+($L16-$F16)/6</f>
        <v>7.9727682184397616E-2</v>
      </c>
      <c r="H16">
        <f>$F16+2*($L16-$F16)/6</f>
        <v>7.2750024121543536E-2</v>
      </c>
      <c r="I16">
        <f>$F16+3*($L16-$F16)/6</f>
        <v>6.5772366058689441E-2</v>
      </c>
      <c r="J16">
        <f>$F16+4*($L16-$F16)/6</f>
        <v>5.879470799583536E-2</v>
      </c>
      <c r="K16">
        <f>$F16+5*($L16-$F16)/6</f>
        <v>5.1817049932981286E-2</v>
      </c>
      <c r="L16">
        <v>4.4839391870127199E-2</v>
      </c>
      <c r="M16">
        <f>$L16+($O16-$L16)/3</f>
        <v>6.6681871595343806E-2</v>
      </c>
      <c r="N16">
        <f>$L16+2*($O16-$L16)/3</f>
        <v>8.8524351320560413E-2</v>
      </c>
      <c r="O16">
        <v>0.11036683104577701</v>
      </c>
      <c r="P16">
        <f>AVERAGE(Q16,O16)</f>
        <v>9.0668864207439706E-2</v>
      </c>
      <c r="Q16">
        <v>7.0970897369102406E-2</v>
      </c>
      <c r="R16">
        <f>AVERAGE(S16,Q16)</f>
        <v>6.1217688607744104E-2</v>
      </c>
      <c r="S16">
        <v>5.1464479846385802E-2</v>
      </c>
      <c r="T16">
        <v>9.1827668955006297E-2</v>
      </c>
      <c r="U16">
        <v>5.7281962163000598E-2</v>
      </c>
    </row>
    <row r="17" spans="1:22" x14ac:dyDescent="0.25">
      <c r="A17">
        <v>93</v>
      </c>
      <c r="B17">
        <v>4.3834443992296003E-2</v>
      </c>
      <c r="C17">
        <v>7.6604485525943705E-2</v>
      </c>
      <c r="D17">
        <f>$C17+($F17-$C17)/3</f>
        <v>6.9257365694344666E-2</v>
      </c>
      <c r="E17">
        <f>$C17+2*($F17-$C17)/3</f>
        <v>6.1910245862745635E-2</v>
      </c>
      <c r="F17">
        <v>5.4563126031146603E-2</v>
      </c>
      <c r="G17">
        <v>7.3074409870783896E-3</v>
      </c>
      <c r="H17">
        <v>0.15945960047254901</v>
      </c>
      <c r="I17">
        <v>0.149350479301532</v>
      </c>
      <c r="J17">
        <v>8.9905447630647103E-2</v>
      </c>
      <c r="K17">
        <v>0.120699871676413</v>
      </c>
      <c r="L17">
        <v>9.2118121941630701E-2</v>
      </c>
      <c r="M17">
        <v>0.105031331680321</v>
      </c>
      <c r="N17">
        <v>0.15998437901538101</v>
      </c>
      <c r="O17">
        <v>9.7336753565110207E-2</v>
      </c>
      <c r="P17">
        <v>0.21777249276147301</v>
      </c>
      <c r="Q17">
        <v>0.102324739006617</v>
      </c>
      <c r="R17">
        <v>6.7221841163531998E-2</v>
      </c>
      <c r="S17">
        <v>0.10510582135682101</v>
      </c>
      <c r="T17">
        <v>9.4877374472499706E-2</v>
      </c>
      <c r="U17">
        <v>0.111279891522281</v>
      </c>
    </row>
    <row r="18" spans="1:22" x14ac:dyDescent="0.25">
      <c r="A18">
        <v>94</v>
      </c>
      <c r="B18">
        <v>1.1216881944134799E-3</v>
      </c>
      <c r="C18">
        <v>-5.8905729847321103E-3</v>
      </c>
      <c r="D18">
        <v>0.12046866287204799</v>
      </c>
      <c r="E18">
        <f>AVERAGE(F18,D18)</f>
        <v>0.13164432253712599</v>
      </c>
      <c r="F18">
        <v>0.14281998220220399</v>
      </c>
      <c r="G18">
        <v>-1.8812780113029001E-2</v>
      </c>
      <c r="H18">
        <v>0.15317380857121801</v>
      </c>
      <c r="I18">
        <v>0.119963313853863</v>
      </c>
      <c r="J18">
        <v>0.15390837656123399</v>
      </c>
      <c r="K18">
        <v>0.17986543870907401</v>
      </c>
      <c r="L18">
        <v>0.206412614622968</v>
      </c>
      <c r="M18">
        <v>0.28176174335735699</v>
      </c>
      <c r="N18">
        <v>0.26851735076487698</v>
      </c>
      <c r="O18">
        <v>0.239524583743946</v>
      </c>
      <c r="P18">
        <v>0.235196075875683</v>
      </c>
      <c r="Q18">
        <v>0.239084395281113</v>
      </c>
      <c r="R18">
        <v>0.129297817527283</v>
      </c>
      <c r="S18">
        <v>0.310037922326445</v>
      </c>
      <c r="T18">
        <v>0.231210408788562</v>
      </c>
      <c r="U18">
        <v>0.286367446839213</v>
      </c>
    </row>
    <row r="19" spans="1:22" x14ac:dyDescent="0.25">
      <c r="A19">
        <v>118</v>
      </c>
      <c r="B19">
        <v>6.9521694969883502E-2</v>
      </c>
      <c r="C19">
        <v>0.12836791236289399</v>
      </c>
      <c r="D19">
        <v>0.11061784003065001</v>
      </c>
      <c r="E19">
        <v>6.9025736875106797E-2</v>
      </c>
      <c r="F19">
        <v>0.152836907772855</v>
      </c>
      <c r="G19">
        <v>4.4631303231325997E-2</v>
      </c>
      <c r="H19">
        <v>9.2137077130973993E-2</v>
      </c>
      <c r="I19">
        <v>0.134419652633264</v>
      </c>
      <c r="J19">
        <v>-1.7811512115516601E-2</v>
      </c>
      <c r="K19">
        <v>0.138701744188264</v>
      </c>
      <c r="L19">
        <v>0.14149569192525199</v>
      </c>
      <c r="M19">
        <v>8.9719929152561301E-2</v>
      </c>
      <c r="N19">
        <v>-2.7014224669118299E-2</v>
      </c>
      <c r="O19">
        <v>6.5392802827104607E-2</v>
      </c>
      <c r="P19">
        <v>2.35488205493623E-2</v>
      </c>
      <c r="Q19">
        <v>1.8121957562627199E-2</v>
      </c>
      <c r="R19">
        <f>AVERAGE(S19,Q19)</f>
        <v>2.5213892505865601E-2</v>
      </c>
      <c r="S19">
        <v>3.2305827449103999E-2</v>
      </c>
      <c r="T19">
        <v>2.28001298348641E-3</v>
      </c>
      <c r="U19">
        <v>2.45723949160719E-2</v>
      </c>
    </row>
    <row r="20" spans="1:22" x14ac:dyDescent="0.25">
      <c r="A20">
        <v>119</v>
      </c>
      <c r="B20">
        <v>1.1401546961790399E-2</v>
      </c>
      <c r="C20">
        <v>0.13897188478853401</v>
      </c>
      <c r="D20">
        <v>0.13027154162777499</v>
      </c>
      <c r="E20">
        <v>0.112549950694879</v>
      </c>
      <c r="F20">
        <v>0.15307426379234601</v>
      </c>
      <c r="G20">
        <v>0.16341065902759699</v>
      </c>
      <c r="H20">
        <v>0.14074617399859901</v>
      </c>
      <c r="I20">
        <v>0.18063664857269601</v>
      </c>
      <c r="J20">
        <v>0.14528354884508099</v>
      </c>
      <c r="K20">
        <v>0.14753719763987</v>
      </c>
      <c r="L20">
        <v>0.17674046729163001</v>
      </c>
      <c r="M20">
        <v>0.31169360997201001</v>
      </c>
      <c r="N20">
        <v>0.26209531291735</v>
      </c>
      <c r="O20">
        <v>0.102743452994289</v>
      </c>
      <c r="P20">
        <v>0.122904483899473</v>
      </c>
      <c r="Q20">
        <v>0.136075924657519</v>
      </c>
      <c r="R20">
        <v>-1.1541754642381699E-2</v>
      </c>
      <c r="S20">
        <v>7.2702423596598106E-2</v>
      </c>
      <c r="T20">
        <v>0.18891567094547099</v>
      </c>
      <c r="U20">
        <v>0.196625557390085</v>
      </c>
    </row>
    <row r="21" spans="1:22" x14ac:dyDescent="0.25">
      <c r="A21">
        <v>123</v>
      </c>
      <c r="B21">
        <v>2.5426143971922801E-2</v>
      </c>
      <c r="C21">
        <v>-3.81672015377349E-3</v>
      </c>
      <c r="D21">
        <v>9.6285220956582901E-2</v>
      </c>
      <c r="E21">
        <v>6.7208100482821401E-2</v>
      </c>
      <c r="F21">
        <v>0.114638500527476</v>
      </c>
      <c r="G21">
        <v>0.140326701944158</v>
      </c>
      <c r="H21">
        <v>0.20195481005192401</v>
      </c>
      <c r="I21">
        <v>0.13058810826120301</v>
      </c>
      <c r="J21">
        <f>AVERAGE(K21,I21)</f>
        <v>6.5670575362558797E-2</v>
      </c>
      <c r="K21">
        <v>7.5304246391459098E-4</v>
      </c>
      <c r="L21">
        <v>4.2578988873913502E-2</v>
      </c>
      <c r="M21">
        <v>7.0187682743066998E-2</v>
      </c>
      <c r="N21">
        <v>0.120619423499344</v>
      </c>
      <c r="O21">
        <v>8.1629852285866597E-2</v>
      </c>
      <c r="P21">
        <v>0.167395962091795</v>
      </c>
      <c r="Q21">
        <v>0.15472040193073</v>
      </c>
      <c r="R21">
        <f>AVERAGE(S21,Q21)</f>
        <v>9.9890332071967708E-2</v>
      </c>
      <c r="S21">
        <v>4.5060262213205401E-2</v>
      </c>
      <c r="T21">
        <v>9.0463607528563902E-2</v>
      </c>
      <c r="U21">
        <v>0.10780089341917699</v>
      </c>
    </row>
    <row r="22" spans="1:22" x14ac:dyDescent="0.25">
      <c r="A22">
        <v>126</v>
      </c>
      <c r="B22">
        <v>-3.0336194260376401E-2</v>
      </c>
      <c r="C22">
        <v>-3.43097591444017E-3</v>
      </c>
      <c r="D22">
        <v>-2.2690730892631198E-3</v>
      </c>
      <c r="E22">
        <v>6.4139752109524398E-2</v>
      </c>
      <c r="F22">
        <v>0.11290495142335701</v>
      </c>
      <c r="G22">
        <v>0.116307773313717</v>
      </c>
      <c r="H22">
        <v>0.137148757080579</v>
      </c>
      <c r="I22">
        <v>0.128710890855667</v>
      </c>
      <c r="J22">
        <v>0.123748022658211</v>
      </c>
      <c r="K22">
        <v>6.1340310117571198E-2</v>
      </c>
      <c r="L22">
        <v>8.0320780515025794E-2</v>
      </c>
      <c r="M22">
        <v>0.11135189035146401</v>
      </c>
      <c r="N22">
        <v>0.125278998723968</v>
      </c>
      <c r="O22">
        <f>AVERAGE(P22,N22)</f>
        <v>0.1289938185932985</v>
      </c>
      <c r="P22">
        <v>0.13270863846262901</v>
      </c>
      <c r="Q22">
        <v>0.14081600400876099</v>
      </c>
      <c r="R22">
        <v>0.13315423122669001</v>
      </c>
      <c r="S22">
        <v>0.113854260446083</v>
      </c>
      <c r="T22">
        <v>7.2049901202381805E-2</v>
      </c>
      <c r="U22">
        <v>0.11920140123490899</v>
      </c>
    </row>
    <row r="23" spans="1:22" s="33" customFormat="1" ht="15.75" x14ac:dyDescent="0.25">
      <c r="V23" s="38"/>
    </row>
    <row r="24" spans="1:22" s="33" customFormat="1" ht="15.75" x14ac:dyDescent="0.25">
      <c r="A24" t="s">
        <v>24</v>
      </c>
      <c r="B24" s="33" t="s">
        <v>420</v>
      </c>
      <c r="V24" s="38"/>
    </row>
    <row r="25" spans="1:22" s="33" customFormat="1" ht="15.75" x14ac:dyDescent="0.25">
      <c r="A25">
        <v>80</v>
      </c>
      <c r="B25" s="33">
        <f>ABS(B15)</f>
        <v>2.7633444646358602E-3</v>
      </c>
      <c r="C25" s="33">
        <f t="shared" ref="C25:U32" si="0">ABS(C15)</f>
        <v>1.6480025737507401E-2</v>
      </c>
      <c r="D25" s="33">
        <f t="shared" si="0"/>
        <v>1.32896258160747E-2</v>
      </c>
      <c r="E25" s="33">
        <f t="shared" si="0"/>
        <v>4.2627963926142104E-3</v>
      </c>
      <c r="F25" s="33">
        <f t="shared" si="0"/>
        <v>2.0998584031634099E-2</v>
      </c>
      <c r="G25" s="33">
        <f t="shared" si="0"/>
        <v>7.3410938141885804E-2</v>
      </c>
      <c r="H25" s="33">
        <f t="shared" si="0"/>
        <v>2.4630150884864199E-2</v>
      </c>
      <c r="I25" s="33">
        <f t="shared" si="0"/>
        <v>1.3366144405281714E-2</v>
      </c>
      <c r="J25" s="33">
        <f t="shared" si="0"/>
        <v>2.10213792569923E-3</v>
      </c>
      <c r="K25" s="33">
        <f t="shared" si="0"/>
        <v>2.7893127424149865E-2</v>
      </c>
      <c r="L25" s="33">
        <f t="shared" si="0"/>
        <v>5.36841169226005E-2</v>
      </c>
      <c r="M25" s="33">
        <f t="shared" si="0"/>
        <v>5.4082285308886299E-2</v>
      </c>
      <c r="N25" s="33">
        <f t="shared" si="0"/>
        <v>5.4480453695172099E-2</v>
      </c>
      <c r="O25" s="33">
        <f t="shared" si="0"/>
        <v>5.4878622081457898E-2</v>
      </c>
      <c r="P25" s="33">
        <f t="shared" si="0"/>
        <v>7.0073428350548667E-2</v>
      </c>
      <c r="Q25" s="33">
        <f t="shared" si="0"/>
        <v>8.5268234619639449E-2</v>
      </c>
      <c r="R25" s="33">
        <f t="shared" si="0"/>
        <v>0.10046304088873023</v>
      </c>
      <c r="S25" s="33">
        <f t="shared" si="0"/>
        <v>0.115657847157821</v>
      </c>
      <c r="T25" s="33">
        <f t="shared" si="0"/>
        <v>0.1600635020355195</v>
      </c>
      <c r="U25" s="33">
        <f t="shared" si="0"/>
        <v>0.20446915691321799</v>
      </c>
      <c r="V25" s="38"/>
    </row>
    <row r="26" spans="1:22" s="33" customFormat="1" ht="15.75" x14ac:dyDescent="0.25">
      <c r="A26">
        <v>81</v>
      </c>
      <c r="B26" s="33">
        <f t="shared" ref="B26:Q32" si="1">ABS(B16)</f>
        <v>1.63618869261445E-3</v>
      </c>
      <c r="C26" s="33">
        <f t="shared" si="1"/>
        <v>2.6649942796705101E-2</v>
      </c>
      <c r="D26" s="33">
        <f t="shared" si="1"/>
        <v>4.6668408613553966E-2</v>
      </c>
      <c r="E26" s="33">
        <f t="shared" si="1"/>
        <v>6.6686874430402832E-2</v>
      </c>
      <c r="F26" s="33">
        <f t="shared" si="1"/>
        <v>8.6705340247251697E-2</v>
      </c>
      <c r="G26" s="33">
        <f t="shared" si="1"/>
        <v>7.9727682184397616E-2</v>
      </c>
      <c r="H26" s="33">
        <f t="shared" si="1"/>
        <v>7.2750024121543536E-2</v>
      </c>
      <c r="I26" s="33">
        <f t="shared" si="1"/>
        <v>6.5772366058689441E-2</v>
      </c>
      <c r="J26" s="33">
        <f t="shared" si="1"/>
        <v>5.879470799583536E-2</v>
      </c>
      <c r="K26" s="33">
        <f t="shared" si="1"/>
        <v>5.1817049932981286E-2</v>
      </c>
      <c r="L26" s="33">
        <f t="shared" si="1"/>
        <v>4.4839391870127199E-2</v>
      </c>
      <c r="M26" s="33">
        <f t="shared" si="1"/>
        <v>6.6681871595343806E-2</v>
      </c>
      <c r="N26" s="33">
        <f t="shared" si="1"/>
        <v>8.8524351320560413E-2</v>
      </c>
      <c r="O26" s="33">
        <f t="shared" si="1"/>
        <v>0.11036683104577701</v>
      </c>
      <c r="P26" s="33">
        <f t="shared" si="1"/>
        <v>9.0668864207439706E-2</v>
      </c>
      <c r="Q26" s="33">
        <f t="shared" si="1"/>
        <v>7.0970897369102406E-2</v>
      </c>
      <c r="R26" s="33">
        <f t="shared" si="0"/>
        <v>6.1217688607744104E-2</v>
      </c>
      <c r="S26" s="33">
        <f t="shared" si="0"/>
        <v>5.1464479846385802E-2</v>
      </c>
      <c r="T26" s="33">
        <f t="shared" si="0"/>
        <v>9.1827668955006297E-2</v>
      </c>
      <c r="U26" s="33">
        <f t="shared" si="0"/>
        <v>5.7281962163000598E-2</v>
      </c>
      <c r="V26" s="38"/>
    </row>
    <row r="27" spans="1:22" s="33" customFormat="1" ht="15.75" x14ac:dyDescent="0.25">
      <c r="A27">
        <v>93</v>
      </c>
      <c r="B27" s="33">
        <f t="shared" si="1"/>
        <v>4.3834443992296003E-2</v>
      </c>
      <c r="C27" s="33">
        <f t="shared" si="0"/>
        <v>7.6604485525943705E-2</v>
      </c>
      <c r="D27" s="33">
        <f t="shared" si="0"/>
        <v>6.9257365694344666E-2</v>
      </c>
      <c r="E27" s="33">
        <f t="shared" si="0"/>
        <v>6.1910245862745635E-2</v>
      </c>
      <c r="F27" s="33">
        <f t="shared" si="0"/>
        <v>5.4563126031146603E-2</v>
      </c>
      <c r="G27" s="33">
        <f t="shared" si="0"/>
        <v>7.3074409870783896E-3</v>
      </c>
      <c r="H27" s="33">
        <f t="shared" si="0"/>
        <v>0.15945960047254901</v>
      </c>
      <c r="I27" s="33">
        <f t="shared" si="0"/>
        <v>0.149350479301532</v>
      </c>
      <c r="J27" s="33">
        <f t="shared" si="0"/>
        <v>8.9905447630647103E-2</v>
      </c>
      <c r="K27" s="33">
        <f t="shared" si="0"/>
        <v>0.120699871676413</v>
      </c>
      <c r="L27" s="33">
        <f t="shared" si="0"/>
        <v>9.2118121941630701E-2</v>
      </c>
      <c r="M27" s="33">
        <f t="shared" si="0"/>
        <v>0.105031331680321</v>
      </c>
      <c r="N27" s="33">
        <f t="shared" si="0"/>
        <v>0.15998437901538101</v>
      </c>
      <c r="O27" s="33">
        <f t="shared" si="0"/>
        <v>9.7336753565110207E-2</v>
      </c>
      <c r="P27" s="33">
        <f t="shared" si="0"/>
        <v>0.21777249276147301</v>
      </c>
      <c r="Q27" s="33">
        <f t="shared" si="0"/>
        <v>0.102324739006617</v>
      </c>
      <c r="R27" s="33">
        <f t="shared" si="0"/>
        <v>6.7221841163531998E-2</v>
      </c>
      <c r="S27" s="33">
        <f t="shared" si="0"/>
        <v>0.10510582135682101</v>
      </c>
      <c r="T27" s="33">
        <f t="shared" si="0"/>
        <v>9.4877374472499706E-2</v>
      </c>
      <c r="U27" s="33">
        <f t="shared" si="0"/>
        <v>0.111279891522281</v>
      </c>
      <c r="V27" s="38"/>
    </row>
    <row r="28" spans="1:22" s="33" customFormat="1" ht="15.75" x14ac:dyDescent="0.25">
      <c r="A28">
        <v>94</v>
      </c>
      <c r="B28" s="33">
        <f t="shared" si="1"/>
        <v>1.1216881944134799E-3</v>
      </c>
      <c r="C28" s="33">
        <f t="shared" si="0"/>
        <v>5.8905729847321103E-3</v>
      </c>
      <c r="D28" s="33">
        <f t="shared" si="0"/>
        <v>0.12046866287204799</v>
      </c>
      <c r="E28" s="33">
        <f t="shared" si="0"/>
        <v>0.13164432253712599</v>
      </c>
      <c r="F28" s="33">
        <f t="shared" si="0"/>
        <v>0.14281998220220399</v>
      </c>
      <c r="G28" s="33">
        <f t="shared" si="0"/>
        <v>1.8812780113029001E-2</v>
      </c>
      <c r="H28" s="33">
        <f t="shared" si="0"/>
        <v>0.15317380857121801</v>
      </c>
      <c r="I28" s="33">
        <f t="shared" si="0"/>
        <v>0.119963313853863</v>
      </c>
      <c r="J28" s="33">
        <f t="shared" si="0"/>
        <v>0.15390837656123399</v>
      </c>
      <c r="K28" s="33">
        <f t="shared" si="0"/>
        <v>0.17986543870907401</v>
      </c>
      <c r="L28" s="33">
        <f t="shared" si="0"/>
        <v>0.206412614622968</v>
      </c>
      <c r="M28" s="33">
        <f t="shared" si="0"/>
        <v>0.28176174335735699</v>
      </c>
      <c r="N28" s="33">
        <f t="shared" si="0"/>
        <v>0.26851735076487698</v>
      </c>
      <c r="O28" s="33">
        <f t="shared" si="0"/>
        <v>0.239524583743946</v>
      </c>
      <c r="P28" s="33">
        <f t="shared" si="0"/>
        <v>0.235196075875683</v>
      </c>
      <c r="Q28" s="33">
        <f t="shared" si="0"/>
        <v>0.239084395281113</v>
      </c>
      <c r="R28" s="33">
        <f t="shared" si="0"/>
        <v>0.129297817527283</v>
      </c>
      <c r="S28" s="33">
        <f t="shared" si="0"/>
        <v>0.310037922326445</v>
      </c>
      <c r="T28" s="33">
        <f t="shared" si="0"/>
        <v>0.231210408788562</v>
      </c>
      <c r="U28" s="33">
        <f t="shared" si="0"/>
        <v>0.286367446839213</v>
      </c>
      <c r="V28" s="38"/>
    </row>
    <row r="29" spans="1:22" s="33" customFormat="1" ht="15.75" x14ac:dyDescent="0.25">
      <c r="A29">
        <v>118</v>
      </c>
      <c r="B29" s="33">
        <f t="shared" si="1"/>
        <v>6.9521694969883502E-2</v>
      </c>
      <c r="C29" s="33">
        <f t="shared" si="0"/>
        <v>0.12836791236289399</v>
      </c>
      <c r="D29" s="33">
        <f t="shared" si="0"/>
        <v>0.11061784003065001</v>
      </c>
      <c r="E29" s="33">
        <f t="shared" si="0"/>
        <v>6.9025736875106797E-2</v>
      </c>
      <c r="F29" s="33">
        <f t="shared" si="0"/>
        <v>0.152836907772855</v>
      </c>
      <c r="G29" s="33">
        <f t="shared" si="0"/>
        <v>4.4631303231325997E-2</v>
      </c>
      <c r="H29" s="33">
        <f t="shared" si="0"/>
        <v>9.2137077130973993E-2</v>
      </c>
      <c r="I29" s="33">
        <f t="shared" si="0"/>
        <v>0.134419652633264</v>
      </c>
      <c r="J29" s="33">
        <f t="shared" si="0"/>
        <v>1.7811512115516601E-2</v>
      </c>
      <c r="K29" s="33">
        <f t="shared" si="0"/>
        <v>0.138701744188264</v>
      </c>
      <c r="L29" s="33">
        <f t="shared" si="0"/>
        <v>0.14149569192525199</v>
      </c>
      <c r="M29" s="33">
        <f t="shared" si="0"/>
        <v>8.9719929152561301E-2</v>
      </c>
      <c r="N29" s="33">
        <f t="shared" si="0"/>
        <v>2.7014224669118299E-2</v>
      </c>
      <c r="O29" s="33">
        <f t="shared" si="0"/>
        <v>6.5392802827104607E-2</v>
      </c>
      <c r="P29" s="33">
        <f t="shared" si="0"/>
        <v>2.35488205493623E-2</v>
      </c>
      <c r="Q29" s="33">
        <f t="shared" si="0"/>
        <v>1.8121957562627199E-2</v>
      </c>
      <c r="R29" s="33">
        <f t="shared" si="0"/>
        <v>2.5213892505865601E-2</v>
      </c>
      <c r="S29" s="33">
        <f t="shared" si="0"/>
        <v>3.2305827449103999E-2</v>
      </c>
      <c r="T29" s="33">
        <f t="shared" si="0"/>
        <v>2.28001298348641E-3</v>
      </c>
      <c r="U29" s="33">
        <f t="shared" si="0"/>
        <v>2.45723949160719E-2</v>
      </c>
      <c r="V29" s="38"/>
    </row>
    <row r="30" spans="1:22" s="33" customFormat="1" ht="15.75" x14ac:dyDescent="0.25">
      <c r="A30">
        <v>119</v>
      </c>
      <c r="B30" s="33">
        <f t="shared" si="1"/>
        <v>1.1401546961790399E-2</v>
      </c>
      <c r="C30" s="33">
        <f t="shared" si="0"/>
        <v>0.13897188478853401</v>
      </c>
      <c r="D30" s="33">
        <f t="shared" si="0"/>
        <v>0.13027154162777499</v>
      </c>
      <c r="E30" s="33">
        <f t="shared" si="0"/>
        <v>0.112549950694879</v>
      </c>
      <c r="F30" s="33">
        <f t="shared" si="0"/>
        <v>0.15307426379234601</v>
      </c>
      <c r="G30" s="33">
        <f t="shared" si="0"/>
        <v>0.16341065902759699</v>
      </c>
      <c r="H30" s="33">
        <f t="shared" si="0"/>
        <v>0.14074617399859901</v>
      </c>
      <c r="I30" s="33">
        <f t="shared" si="0"/>
        <v>0.18063664857269601</v>
      </c>
      <c r="J30" s="33">
        <f t="shared" si="0"/>
        <v>0.14528354884508099</v>
      </c>
      <c r="K30" s="33">
        <f t="shared" si="0"/>
        <v>0.14753719763987</v>
      </c>
      <c r="L30" s="33">
        <f t="shared" si="0"/>
        <v>0.17674046729163001</v>
      </c>
      <c r="M30" s="33">
        <f t="shared" si="0"/>
        <v>0.31169360997201001</v>
      </c>
      <c r="N30" s="33">
        <f t="shared" si="0"/>
        <v>0.26209531291735</v>
      </c>
      <c r="O30" s="33">
        <f t="shared" si="0"/>
        <v>0.102743452994289</v>
      </c>
      <c r="P30" s="33">
        <f t="shared" si="0"/>
        <v>0.122904483899473</v>
      </c>
      <c r="Q30" s="33">
        <f t="shared" si="0"/>
        <v>0.136075924657519</v>
      </c>
      <c r="R30" s="33">
        <f t="shared" si="0"/>
        <v>1.1541754642381699E-2</v>
      </c>
      <c r="S30" s="33">
        <f t="shared" si="0"/>
        <v>7.2702423596598106E-2</v>
      </c>
      <c r="T30" s="33">
        <f t="shared" si="0"/>
        <v>0.18891567094547099</v>
      </c>
      <c r="U30" s="33">
        <f t="shared" si="0"/>
        <v>0.196625557390085</v>
      </c>
      <c r="V30" s="38"/>
    </row>
    <row r="31" spans="1:22" s="33" customFormat="1" ht="15.75" x14ac:dyDescent="0.25">
      <c r="A31">
        <v>123</v>
      </c>
      <c r="B31" s="33">
        <f t="shared" si="1"/>
        <v>2.5426143971922801E-2</v>
      </c>
      <c r="C31" s="33">
        <f t="shared" si="0"/>
        <v>3.81672015377349E-3</v>
      </c>
      <c r="D31" s="33">
        <f t="shared" si="0"/>
        <v>9.6285220956582901E-2</v>
      </c>
      <c r="E31" s="33">
        <f t="shared" si="0"/>
        <v>6.7208100482821401E-2</v>
      </c>
      <c r="F31" s="33">
        <f t="shared" si="0"/>
        <v>0.114638500527476</v>
      </c>
      <c r="G31" s="33">
        <f t="shared" si="0"/>
        <v>0.140326701944158</v>
      </c>
      <c r="H31" s="33">
        <f t="shared" si="0"/>
        <v>0.20195481005192401</v>
      </c>
      <c r="I31" s="33">
        <f t="shared" si="0"/>
        <v>0.13058810826120301</v>
      </c>
      <c r="J31" s="33">
        <f t="shared" si="0"/>
        <v>6.5670575362558797E-2</v>
      </c>
      <c r="K31" s="33">
        <f t="shared" si="0"/>
        <v>7.5304246391459098E-4</v>
      </c>
      <c r="L31" s="33">
        <f t="shared" si="0"/>
        <v>4.2578988873913502E-2</v>
      </c>
      <c r="M31" s="33">
        <f t="shared" si="0"/>
        <v>7.0187682743066998E-2</v>
      </c>
      <c r="N31" s="33">
        <f t="shared" si="0"/>
        <v>0.120619423499344</v>
      </c>
      <c r="O31" s="33">
        <f t="shared" si="0"/>
        <v>8.1629852285866597E-2</v>
      </c>
      <c r="P31" s="33">
        <f t="shared" si="0"/>
        <v>0.167395962091795</v>
      </c>
      <c r="Q31" s="33">
        <f t="shared" si="0"/>
        <v>0.15472040193073</v>
      </c>
      <c r="R31" s="33">
        <f t="shared" si="0"/>
        <v>9.9890332071967708E-2</v>
      </c>
      <c r="S31" s="33">
        <f t="shared" si="0"/>
        <v>4.5060262213205401E-2</v>
      </c>
      <c r="T31" s="33">
        <f t="shared" si="0"/>
        <v>9.0463607528563902E-2</v>
      </c>
      <c r="U31" s="33">
        <f t="shared" si="0"/>
        <v>0.10780089341917699</v>
      </c>
      <c r="V31" s="38"/>
    </row>
    <row r="32" spans="1:22" s="33" customFormat="1" ht="15.75" x14ac:dyDescent="0.25">
      <c r="A32">
        <v>126</v>
      </c>
      <c r="B32" s="33">
        <f t="shared" si="1"/>
        <v>3.0336194260376401E-2</v>
      </c>
      <c r="C32" s="33">
        <f t="shared" si="0"/>
        <v>3.43097591444017E-3</v>
      </c>
      <c r="D32" s="33">
        <f t="shared" si="0"/>
        <v>2.2690730892631198E-3</v>
      </c>
      <c r="E32" s="33">
        <f t="shared" si="0"/>
        <v>6.4139752109524398E-2</v>
      </c>
      <c r="F32" s="33">
        <f t="shared" si="0"/>
        <v>0.11290495142335701</v>
      </c>
      <c r="G32" s="33">
        <f t="shared" si="0"/>
        <v>0.116307773313717</v>
      </c>
      <c r="H32" s="33">
        <f t="shared" si="0"/>
        <v>0.137148757080579</v>
      </c>
      <c r="I32" s="33">
        <f t="shared" si="0"/>
        <v>0.128710890855667</v>
      </c>
      <c r="J32" s="33">
        <f t="shared" si="0"/>
        <v>0.123748022658211</v>
      </c>
      <c r="K32" s="33">
        <f t="shared" si="0"/>
        <v>6.1340310117571198E-2</v>
      </c>
      <c r="L32" s="33">
        <f t="shared" si="0"/>
        <v>8.0320780515025794E-2</v>
      </c>
      <c r="M32" s="33">
        <f t="shared" si="0"/>
        <v>0.11135189035146401</v>
      </c>
      <c r="N32" s="33">
        <f t="shared" si="0"/>
        <v>0.125278998723968</v>
      </c>
      <c r="O32" s="33">
        <f t="shared" si="0"/>
        <v>0.1289938185932985</v>
      </c>
      <c r="P32" s="33">
        <f t="shared" si="0"/>
        <v>0.13270863846262901</v>
      </c>
      <c r="Q32" s="33">
        <f t="shared" si="0"/>
        <v>0.14081600400876099</v>
      </c>
      <c r="R32" s="33">
        <f t="shared" si="0"/>
        <v>0.13315423122669001</v>
      </c>
      <c r="S32" s="33">
        <f t="shared" si="0"/>
        <v>0.113854260446083</v>
      </c>
      <c r="T32" s="33">
        <f t="shared" si="0"/>
        <v>7.2049901202381805E-2</v>
      </c>
      <c r="U32" s="33">
        <f t="shared" si="0"/>
        <v>0.11920140123490899</v>
      </c>
      <c r="V32" s="38"/>
    </row>
    <row r="33" spans="1:22" s="33" customFormat="1" ht="15.75" x14ac:dyDescent="0.25">
      <c r="V33" s="38"/>
    </row>
    <row r="34" spans="1:22" s="33" customFormat="1" ht="15.75" x14ac:dyDescent="0.25">
      <c r="A34" t="s">
        <v>24</v>
      </c>
      <c r="B34" s="33" t="s">
        <v>421</v>
      </c>
      <c r="V34" s="38"/>
    </row>
    <row r="35" spans="1:22" s="33" customFormat="1" ht="15.75" x14ac:dyDescent="0.25">
      <c r="A35">
        <v>80</v>
      </c>
      <c r="B35" s="33">
        <f>ABS(B5)</f>
        <v>8.1637495913115098E-3</v>
      </c>
      <c r="C35" s="33">
        <f t="shared" ref="C35:U42" si="2">ABS(C5)</f>
        <v>3.0962379325113502E-3</v>
      </c>
      <c r="D35" s="33">
        <f t="shared" si="2"/>
        <v>5.3843594734076301E-2</v>
      </c>
      <c r="E35" s="33">
        <f t="shared" si="2"/>
        <v>3.9840926890534097E-2</v>
      </c>
      <c r="F35" s="33">
        <f t="shared" si="2"/>
        <v>4.4544576474419499E-2</v>
      </c>
      <c r="G35" s="33">
        <f t="shared" si="2"/>
        <v>7.7926537736193402E-2</v>
      </c>
      <c r="H35" s="33">
        <f t="shared" si="2"/>
        <v>5.3867674849397203E-2</v>
      </c>
      <c r="I35" s="33">
        <f t="shared" si="2"/>
        <v>3.5575066049183451E-2</v>
      </c>
      <c r="J35" s="33">
        <f t="shared" si="2"/>
        <v>1.72824572489697E-2</v>
      </c>
      <c r="K35" s="33">
        <f t="shared" si="2"/>
        <v>3.13105442309633E-2</v>
      </c>
      <c r="L35" s="33">
        <f t="shared" si="2"/>
        <v>4.5338631212956899E-2</v>
      </c>
      <c r="M35" s="33">
        <f t="shared" si="2"/>
        <v>4.8423585226739334E-2</v>
      </c>
      <c r="N35" s="33">
        <f t="shared" si="2"/>
        <v>5.1508539240521768E-2</v>
      </c>
      <c r="O35" s="33">
        <f t="shared" si="2"/>
        <v>5.4593493254304203E-2</v>
      </c>
      <c r="P35" s="33">
        <f t="shared" si="2"/>
        <v>6.5411268779837231E-2</v>
      </c>
      <c r="Q35" s="33">
        <f t="shared" si="2"/>
        <v>7.6229044305370253E-2</v>
      </c>
      <c r="R35" s="33">
        <f t="shared" si="2"/>
        <v>8.7046819830903274E-2</v>
      </c>
      <c r="S35" s="33">
        <f t="shared" si="2"/>
        <v>9.7864595356436296E-2</v>
      </c>
      <c r="T35" s="33">
        <f t="shared" si="2"/>
        <v>9.7535766247871497E-2</v>
      </c>
      <c r="U35" s="33">
        <f t="shared" si="2"/>
        <v>9.7206937139306698E-2</v>
      </c>
      <c r="V35" s="38"/>
    </row>
    <row r="36" spans="1:22" s="33" customFormat="1" ht="15.75" x14ac:dyDescent="0.25">
      <c r="A36">
        <v>81</v>
      </c>
      <c r="B36" s="33">
        <f t="shared" ref="B36:Q42" si="3">ABS(B6)</f>
        <v>1.9850667659107198E-2</v>
      </c>
      <c r="C36" s="33">
        <f t="shared" si="3"/>
        <v>0.10079771801105</v>
      </c>
      <c r="D36" s="33">
        <f t="shared" si="3"/>
        <v>8.9533793058103037E-2</v>
      </c>
      <c r="E36" s="33">
        <f t="shared" si="3"/>
        <v>7.8269868105156071E-2</v>
      </c>
      <c r="F36" s="33">
        <f t="shared" si="3"/>
        <v>6.7005943152209105E-2</v>
      </c>
      <c r="G36" s="33">
        <f t="shared" si="3"/>
        <v>6.6146743397345956E-2</v>
      </c>
      <c r="H36" s="33">
        <f t="shared" si="3"/>
        <v>6.5287543642482807E-2</v>
      </c>
      <c r="I36" s="33">
        <f t="shared" si="3"/>
        <v>6.4428343887619657E-2</v>
      </c>
      <c r="J36" s="33">
        <f t="shared" si="3"/>
        <v>6.3569144132756508E-2</v>
      </c>
      <c r="K36" s="33">
        <f t="shared" si="3"/>
        <v>6.2709944377893359E-2</v>
      </c>
      <c r="L36" s="33">
        <f t="shared" si="3"/>
        <v>6.1850744623030203E-2</v>
      </c>
      <c r="M36" s="33">
        <f t="shared" si="3"/>
        <v>6.6051539926167274E-2</v>
      </c>
      <c r="N36" s="33">
        <f t="shared" si="3"/>
        <v>7.0252335229304338E-2</v>
      </c>
      <c r="O36" s="33">
        <f t="shared" si="3"/>
        <v>7.4453130532441403E-2</v>
      </c>
      <c r="P36" s="33">
        <f t="shared" si="3"/>
        <v>8.4412374426425948E-2</v>
      </c>
      <c r="Q36" s="33">
        <f t="shared" si="3"/>
        <v>9.4371618320410494E-2</v>
      </c>
      <c r="R36" s="33">
        <f t="shared" si="2"/>
        <v>7.193734222849324E-2</v>
      </c>
      <c r="S36" s="33">
        <f t="shared" si="2"/>
        <v>4.9503066136575999E-2</v>
      </c>
      <c r="T36" s="33">
        <f t="shared" si="2"/>
        <v>2.0565455240459499E-2</v>
      </c>
      <c r="U36" s="33">
        <f t="shared" si="2"/>
        <v>4.2095105517770598E-2</v>
      </c>
      <c r="V36" s="38"/>
    </row>
    <row r="37" spans="1:22" s="33" customFormat="1" ht="15.75" x14ac:dyDescent="0.25">
      <c r="A37">
        <v>93</v>
      </c>
      <c r="B37" s="33">
        <f t="shared" si="3"/>
        <v>3.6135033588694403E-2</v>
      </c>
      <c r="C37" s="33">
        <f t="shared" si="2"/>
        <v>2.2606165126372198E-2</v>
      </c>
      <c r="D37" s="33">
        <f t="shared" si="2"/>
        <v>4.4056607680045899E-2</v>
      </c>
      <c r="E37" s="33">
        <f t="shared" si="2"/>
        <v>6.5507050233719596E-2</v>
      </c>
      <c r="F37" s="33">
        <f t="shared" si="2"/>
        <v>8.6957492787393301E-2</v>
      </c>
      <c r="G37" s="33">
        <f t="shared" si="2"/>
        <v>7.4642640693313195E-2</v>
      </c>
      <c r="H37" s="33">
        <f t="shared" si="2"/>
        <v>9.2459037320223605E-2</v>
      </c>
      <c r="I37" s="33">
        <f t="shared" si="2"/>
        <v>0.14085536216779601</v>
      </c>
      <c r="J37" s="33">
        <f t="shared" si="2"/>
        <v>8.99659598236969E-2</v>
      </c>
      <c r="K37" s="33">
        <f t="shared" si="2"/>
        <v>0.11353912540678</v>
      </c>
      <c r="L37" s="33">
        <f t="shared" si="2"/>
        <v>6.5457686142945504E-2</v>
      </c>
      <c r="M37" s="33">
        <f t="shared" si="2"/>
        <v>0.12910851467543699</v>
      </c>
      <c r="N37" s="33">
        <f t="shared" si="2"/>
        <v>9.3777355680047095E-2</v>
      </c>
      <c r="O37" s="33">
        <f t="shared" si="2"/>
        <v>9.5261745342609894E-2</v>
      </c>
      <c r="P37" s="33">
        <f t="shared" si="2"/>
        <v>7.6351397322904704E-2</v>
      </c>
      <c r="Q37" s="33">
        <f t="shared" si="2"/>
        <v>0.122581009466683</v>
      </c>
      <c r="R37" s="33">
        <f t="shared" si="2"/>
        <v>0.109591819137899</v>
      </c>
      <c r="S37" s="33">
        <f t="shared" si="2"/>
        <v>0.12744672141632701</v>
      </c>
      <c r="T37" s="33">
        <f t="shared" si="2"/>
        <v>0.10588255399475401</v>
      </c>
      <c r="U37" s="33">
        <f t="shared" si="2"/>
        <v>0.115338490179782</v>
      </c>
      <c r="V37" s="38"/>
    </row>
    <row r="38" spans="1:22" s="33" customFormat="1" ht="15.75" x14ac:dyDescent="0.25">
      <c r="A38">
        <v>94</v>
      </c>
      <c r="B38" s="33">
        <f t="shared" si="3"/>
        <v>3.47046323226399E-2</v>
      </c>
      <c r="C38" s="33">
        <f t="shared" si="2"/>
        <v>9.3510389955280201E-2</v>
      </c>
      <c r="D38" s="33">
        <f t="shared" si="2"/>
        <v>5.8833770204579403E-2</v>
      </c>
      <c r="E38" s="33">
        <f t="shared" si="2"/>
        <v>6.8030950792304798E-2</v>
      </c>
      <c r="F38" s="33">
        <f t="shared" si="2"/>
        <v>7.7228131380030193E-2</v>
      </c>
      <c r="G38" s="33">
        <f t="shared" si="2"/>
        <v>8.8211105802251596E-2</v>
      </c>
      <c r="H38" s="33">
        <f t="shared" si="2"/>
        <v>4.31239455617934E-2</v>
      </c>
      <c r="I38" s="33">
        <f t="shared" si="2"/>
        <v>0.118851276746995</v>
      </c>
      <c r="J38" s="33">
        <f t="shared" si="2"/>
        <v>0.147877098048009</v>
      </c>
      <c r="K38" s="33">
        <f t="shared" si="2"/>
        <v>0.105034350615984</v>
      </c>
      <c r="L38" s="33">
        <f t="shared" si="2"/>
        <v>0.20556175985317801</v>
      </c>
      <c r="M38" s="33">
        <f t="shared" si="2"/>
        <v>0.20918117019691501</v>
      </c>
      <c r="N38" s="33">
        <f t="shared" si="2"/>
        <v>0.239216733656608</v>
      </c>
      <c r="O38" s="33">
        <f t="shared" si="2"/>
        <v>0.23268235678986701</v>
      </c>
      <c r="P38" s="33">
        <f t="shared" si="2"/>
        <v>0.2283559870578</v>
      </c>
      <c r="Q38" s="33">
        <f t="shared" si="2"/>
        <v>0.31976322693959303</v>
      </c>
      <c r="R38" s="33">
        <f t="shared" si="2"/>
        <v>0.186103240099841</v>
      </c>
      <c r="S38" s="33">
        <f t="shared" si="2"/>
        <v>0.245495634976063</v>
      </c>
      <c r="T38" s="33">
        <f t="shared" si="2"/>
        <v>0.249323522895362</v>
      </c>
      <c r="U38" s="33">
        <f t="shared" si="2"/>
        <v>0.13469257345426999</v>
      </c>
      <c r="V38" s="38"/>
    </row>
    <row r="39" spans="1:22" s="33" customFormat="1" ht="15.75" x14ac:dyDescent="0.25">
      <c r="A39">
        <v>118</v>
      </c>
      <c r="B39" s="33">
        <f t="shared" si="3"/>
        <v>9.2329883929943193E-2</v>
      </c>
      <c r="C39" s="33">
        <f t="shared" si="2"/>
        <v>8.9965423200705094E-2</v>
      </c>
      <c r="D39" s="33">
        <f t="shared" si="2"/>
        <v>0.124236306554455</v>
      </c>
      <c r="E39" s="33">
        <f t="shared" si="2"/>
        <v>0.12995793924174501</v>
      </c>
      <c r="F39" s="33">
        <f t="shared" si="2"/>
        <v>0.134014626248075</v>
      </c>
      <c r="G39" s="33">
        <f t="shared" si="2"/>
        <v>6.7420729268846694E-2</v>
      </c>
      <c r="H39" s="33">
        <f t="shared" si="2"/>
        <v>0.121927913797211</v>
      </c>
      <c r="I39" s="33">
        <f t="shared" si="2"/>
        <v>0.16869064054969099</v>
      </c>
      <c r="J39" s="33">
        <f t="shared" si="2"/>
        <v>0.16942764654719</v>
      </c>
      <c r="K39" s="33">
        <f t="shared" si="2"/>
        <v>6.3126279399650695E-2</v>
      </c>
      <c r="L39" s="33">
        <f t="shared" si="2"/>
        <v>0.19493884251368901</v>
      </c>
      <c r="M39" s="33">
        <f t="shared" si="2"/>
        <v>0.110893818755313</v>
      </c>
      <c r="N39" s="33">
        <f t="shared" si="2"/>
        <v>0.164773902743236</v>
      </c>
      <c r="O39" s="33">
        <f t="shared" si="2"/>
        <v>7.8318851228940403E-2</v>
      </c>
      <c r="P39" s="33">
        <f t="shared" si="2"/>
        <v>0.13846934974406799</v>
      </c>
      <c r="Q39" s="33">
        <f t="shared" si="2"/>
        <v>0.12947985685044799</v>
      </c>
      <c r="R39" s="33">
        <f t="shared" si="2"/>
        <v>0.189455071372581</v>
      </c>
      <c r="S39" s="33">
        <f t="shared" si="2"/>
        <v>0.249430285894714</v>
      </c>
      <c r="T39" s="33">
        <f t="shared" si="2"/>
        <v>0.173990370016153</v>
      </c>
      <c r="U39" s="33">
        <f t="shared" si="2"/>
        <v>0.19559930212424501</v>
      </c>
      <c r="V39" s="38"/>
    </row>
    <row r="40" spans="1:22" s="33" customFormat="1" ht="15.75" x14ac:dyDescent="0.25">
      <c r="A40">
        <v>119</v>
      </c>
      <c r="B40" s="33">
        <f t="shared" si="3"/>
        <v>2.1655073620477201E-2</v>
      </c>
      <c r="C40" s="33">
        <f t="shared" si="2"/>
        <v>0.101726054430718</v>
      </c>
      <c r="D40" s="33">
        <f t="shared" si="2"/>
        <v>0.119701889508978</v>
      </c>
      <c r="E40" s="33">
        <f t="shared" si="2"/>
        <v>6.5885983034888407E-2</v>
      </c>
      <c r="F40" s="33">
        <f t="shared" si="2"/>
        <v>0.13804750124595899</v>
      </c>
      <c r="G40" s="33">
        <f t="shared" si="2"/>
        <v>0.16398325447166101</v>
      </c>
      <c r="H40" s="33">
        <f t="shared" si="2"/>
        <v>0.29982750358457</v>
      </c>
      <c r="I40" s="33">
        <f t="shared" si="2"/>
        <v>0.19777120290873501</v>
      </c>
      <c r="J40" s="33">
        <f t="shared" si="2"/>
        <v>9.3423362188733997E-2</v>
      </c>
      <c r="K40" s="33">
        <f t="shared" si="2"/>
        <v>0.106206989170604</v>
      </c>
      <c r="L40" s="33">
        <f t="shared" si="2"/>
        <v>0.210543606590232</v>
      </c>
      <c r="M40" s="33">
        <f t="shared" si="2"/>
        <v>0.19936221118171599</v>
      </c>
      <c r="N40" s="33">
        <f t="shared" si="2"/>
        <v>0.14537875485364599</v>
      </c>
      <c r="O40" s="33">
        <f t="shared" si="2"/>
        <v>0.25455990496729403</v>
      </c>
      <c r="P40" s="33">
        <f t="shared" si="2"/>
        <v>0.20508769729646301</v>
      </c>
      <c r="Q40" s="33">
        <f t="shared" si="2"/>
        <v>0.19797489715262701</v>
      </c>
      <c r="R40" s="33">
        <f t="shared" si="2"/>
        <v>0.148104965781239</v>
      </c>
      <c r="S40" s="33">
        <f t="shared" si="2"/>
        <v>0.22618331713390499</v>
      </c>
      <c r="T40" s="33">
        <f t="shared" si="2"/>
        <v>0.14400238199585899</v>
      </c>
      <c r="U40" s="33">
        <f t="shared" si="2"/>
        <v>0.273498461317291</v>
      </c>
      <c r="V40" s="38"/>
    </row>
    <row r="41" spans="1:22" s="33" customFormat="1" ht="15.75" x14ac:dyDescent="0.25">
      <c r="A41">
        <v>123</v>
      </c>
      <c r="B41" s="33">
        <f t="shared" si="3"/>
        <v>5.45900527720092E-2</v>
      </c>
      <c r="C41" s="33">
        <f t="shared" si="2"/>
        <v>1.80900313388654E-2</v>
      </c>
      <c r="D41" s="33">
        <f t="shared" si="2"/>
        <v>2.76736966215037E-2</v>
      </c>
      <c r="E41" s="33">
        <f t="shared" si="2"/>
        <v>5.23786261654565E-2</v>
      </c>
      <c r="F41" s="33">
        <f t="shared" si="2"/>
        <v>9.5623583558849104E-2</v>
      </c>
      <c r="G41" s="33">
        <f t="shared" si="2"/>
        <v>8.4661824077943898E-2</v>
      </c>
      <c r="H41" s="33">
        <f t="shared" si="2"/>
        <v>7.0338698290645402E-2</v>
      </c>
      <c r="I41" s="33">
        <f t="shared" si="2"/>
        <v>9.3621006670234194E-2</v>
      </c>
      <c r="J41" s="33">
        <f t="shared" si="2"/>
        <v>1.3513643886252549E-2</v>
      </c>
      <c r="K41" s="33">
        <f t="shared" si="2"/>
        <v>6.6593718897729096E-2</v>
      </c>
      <c r="L41" s="33">
        <f t="shared" si="2"/>
        <v>5.6761882804635198E-2</v>
      </c>
      <c r="M41" s="33">
        <f t="shared" si="2"/>
        <v>0.157317806936556</v>
      </c>
      <c r="N41" s="33">
        <f t="shared" si="2"/>
        <v>0.15869254503782601</v>
      </c>
      <c r="O41" s="33">
        <f t="shared" si="2"/>
        <v>0.139740535511861</v>
      </c>
      <c r="P41" s="33">
        <f t="shared" si="2"/>
        <v>8.7253310693946401E-2</v>
      </c>
      <c r="Q41" s="33">
        <f t="shared" si="2"/>
        <v>0.15094341828065699</v>
      </c>
      <c r="R41" s="33">
        <f t="shared" si="2"/>
        <v>0.15854210516032749</v>
      </c>
      <c r="S41" s="33">
        <f t="shared" si="2"/>
        <v>0.16614079203999799</v>
      </c>
      <c r="T41" s="33">
        <f t="shared" si="2"/>
        <v>0.166304388966522</v>
      </c>
      <c r="U41" s="33">
        <f t="shared" si="2"/>
        <v>4.7053553466650501E-2</v>
      </c>
      <c r="V41" s="38"/>
    </row>
    <row r="42" spans="1:22" s="33" customFormat="1" ht="15.75" x14ac:dyDescent="0.25">
      <c r="A42">
        <v>126</v>
      </c>
      <c r="B42" s="33">
        <f t="shared" si="3"/>
        <v>3.1715324319898201E-2</v>
      </c>
      <c r="C42" s="33">
        <f t="shared" si="2"/>
        <v>3.8535060869629E-4</v>
      </c>
      <c r="D42" s="33">
        <f t="shared" si="2"/>
        <v>4.4200950755040901E-2</v>
      </c>
      <c r="E42" s="33">
        <f t="shared" si="2"/>
        <v>0.114317299811693</v>
      </c>
      <c r="F42" s="33">
        <f t="shared" si="2"/>
        <v>7.5635192670366003E-2</v>
      </c>
      <c r="G42" s="33">
        <f t="shared" si="2"/>
        <v>9.4209263729648204E-2</v>
      </c>
      <c r="H42" s="33">
        <f t="shared" si="2"/>
        <v>0.15133036939616501</v>
      </c>
      <c r="I42" s="33">
        <f t="shared" si="2"/>
        <v>8.9807746452988002E-2</v>
      </c>
      <c r="J42" s="33">
        <f t="shared" si="2"/>
        <v>0.102138607073551</v>
      </c>
      <c r="K42" s="33">
        <f t="shared" si="2"/>
        <v>0.108483972022324</v>
      </c>
      <c r="L42" s="33">
        <f t="shared" si="2"/>
        <v>0.1316490311571</v>
      </c>
      <c r="M42" s="33">
        <f t="shared" si="2"/>
        <v>0.199528100923655</v>
      </c>
      <c r="N42" s="33">
        <f t="shared" si="2"/>
        <v>0.13163563494748501</v>
      </c>
      <c r="O42" s="33">
        <f t="shared" si="2"/>
        <v>0.119353771249374</v>
      </c>
      <c r="P42" s="33">
        <f t="shared" si="2"/>
        <v>0.107071907551263</v>
      </c>
      <c r="Q42" s="33">
        <f t="shared" si="2"/>
        <v>0.11476621888496</v>
      </c>
      <c r="R42" s="33">
        <f t="shared" si="2"/>
        <v>0.157873629672139</v>
      </c>
      <c r="S42" s="33">
        <f t="shared" si="2"/>
        <v>0.12033513315611701</v>
      </c>
      <c r="T42" s="33">
        <f t="shared" si="2"/>
        <v>0.138628905033014</v>
      </c>
      <c r="U42" s="33">
        <f t="shared" si="2"/>
        <v>0.16301174669833801</v>
      </c>
      <c r="V42" s="38"/>
    </row>
    <row r="43" spans="1:22" s="33" customFormat="1" ht="15.75" x14ac:dyDescent="0.25">
      <c r="V43" s="38"/>
    </row>
    <row r="44" spans="1:22" s="33" customFormat="1" ht="15.75" x14ac:dyDescent="0.25">
      <c r="A44"/>
      <c r="V44" s="38"/>
    </row>
    <row r="45" spans="1:22" s="33" customFormat="1" ht="15.75" x14ac:dyDescent="0.25">
      <c r="A45"/>
      <c r="V45" s="38"/>
    </row>
    <row r="46" spans="1:22" s="33" customFormat="1" ht="15.75" x14ac:dyDescent="0.25">
      <c r="A46"/>
      <c r="V46" s="38"/>
    </row>
    <row r="47" spans="1:22" s="33" customFormat="1" ht="15.75" x14ac:dyDescent="0.25">
      <c r="A47"/>
      <c r="V47" s="38"/>
    </row>
    <row r="48" spans="1:22" s="33" customFormat="1" ht="15.75" x14ac:dyDescent="0.25">
      <c r="A48"/>
      <c r="V48" s="38"/>
    </row>
    <row r="49" spans="1:22" s="33" customFormat="1" ht="15.75" x14ac:dyDescent="0.25">
      <c r="A49"/>
      <c r="V49" s="38"/>
    </row>
    <row r="50" spans="1:22" s="33" customFormat="1" ht="15.75" x14ac:dyDescent="0.25">
      <c r="A50"/>
      <c r="V50" s="38"/>
    </row>
    <row r="51" spans="1:22" s="33" customFormat="1" ht="15.75" x14ac:dyDescent="0.25">
      <c r="A51"/>
      <c r="V51" s="38"/>
    </row>
    <row r="52" spans="1:22" s="33" customFormat="1" ht="15.75" x14ac:dyDescent="0.25">
      <c r="A52"/>
      <c r="V52" s="38"/>
    </row>
    <row r="53" spans="1:22" s="33" customFormat="1" ht="15.75" x14ac:dyDescent="0.25">
      <c r="V53" s="38"/>
    </row>
    <row r="54" spans="1:22" s="33" customFormat="1" ht="15.75" x14ac:dyDescent="0.25">
      <c r="A54"/>
      <c r="V54" s="38"/>
    </row>
    <row r="55" spans="1:22" s="33" customFormat="1" ht="15.75" x14ac:dyDescent="0.25">
      <c r="A55"/>
      <c r="V55" s="38"/>
    </row>
    <row r="56" spans="1:22" s="33" customFormat="1" ht="15.75" x14ac:dyDescent="0.25">
      <c r="A56"/>
      <c r="V56" s="38"/>
    </row>
    <row r="57" spans="1:22" s="33" customFormat="1" ht="15.75" x14ac:dyDescent="0.25">
      <c r="A57"/>
      <c r="V57" s="38"/>
    </row>
    <row r="58" spans="1:22" s="33" customFormat="1" ht="15.75" x14ac:dyDescent="0.25">
      <c r="A58"/>
      <c r="V58" s="38"/>
    </row>
    <row r="59" spans="1:22" s="33" customFormat="1" ht="15.75" x14ac:dyDescent="0.25">
      <c r="A59"/>
      <c r="V59" s="38"/>
    </row>
    <row r="60" spans="1:22" s="33" customFormat="1" ht="15.75" x14ac:dyDescent="0.25">
      <c r="A60"/>
      <c r="V60" s="38"/>
    </row>
    <row r="61" spans="1:22" s="33" customFormat="1" ht="15.75" x14ac:dyDescent="0.25">
      <c r="A61"/>
      <c r="V61" s="38"/>
    </row>
    <row r="62" spans="1:22" s="33" customFormat="1" ht="15.75" x14ac:dyDescent="0.25">
      <c r="A62"/>
      <c r="V62" s="38"/>
    </row>
    <row r="63" spans="1:22" s="33" customFormat="1" ht="15.75" x14ac:dyDescent="0.25">
      <c r="V63" s="38"/>
    </row>
    <row r="64" spans="1:22" s="33" customFormat="1" ht="15.75" x14ac:dyDescent="0.25">
      <c r="V64" s="38"/>
    </row>
    <row r="65" spans="22:22" s="33" customFormat="1" ht="15.75" x14ac:dyDescent="0.25">
      <c r="V65" s="38"/>
    </row>
    <row r="75" spans="22:22" x14ac:dyDescent="0.25">
      <c r="V75"/>
    </row>
    <row r="76" spans="22:22" x14ac:dyDescent="0.25">
      <c r="V76"/>
    </row>
    <row r="80" spans="22:22" x14ac:dyDescent="0.25">
      <c r="V80"/>
    </row>
    <row r="81" spans="1:22" x14ac:dyDescent="0.25">
      <c r="V81"/>
    </row>
    <row r="82" spans="1:22" x14ac:dyDescent="0.25">
      <c r="V82"/>
    </row>
    <row r="83" spans="1:22" x14ac:dyDescent="0.25">
      <c r="V83"/>
    </row>
    <row r="84" spans="1:22" x14ac:dyDescent="0.25">
      <c r="V84"/>
    </row>
    <row r="85" spans="1:22" x14ac:dyDescent="0.25">
      <c r="V85"/>
    </row>
    <row r="86" spans="1:22" x14ac:dyDescent="0.25">
      <c r="V86"/>
    </row>
    <row r="87" spans="1:22" x14ac:dyDescent="0.25">
      <c r="V87"/>
    </row>
    <row r="88" spans="1:22" x14ac:dyDescent="0.25">
      <c r="V88"/>
    </row>
    <row r="92" spans="1:22" ht="15.75" x14ac:dyDescent="0.25">
      <c r="A92" s="34"/>
      <c r="V92"/>
    </row>
    <row r="93" spans="1:22" ht="15.75" x14ac:dyDescent="0.25">
      <c r="A93" s="34"/>
      <c r="V93"/>
    </row>
    <row r="94" spans="1:22" ht="15.75" x14ac:dyDescent="0.25">
      <c r="A94" s="34"/>
      <c r="V94"/>
    </row>
    <row r="95" spans="1:22" ht="15.75" x14ac:dyDescent="0.25">
      <c r="A95" s="34"/>
      <c r="V95"/>
    </row>
    <row r="96" spans="1:22" ht="15.75" x14ac:dyDescent="0.25">
      <c r="A96" s="34"/>
      <c r="V96"/>
    </row>
    <row r="97" spans="1:22" ht="15.75" x14ac:dyDescent="0.25">
      <c r="A97" s="34"/>
      <c r="V97"/>
    </row>
    <row r="98" spans="1:22" ht="15.75" x14ac:dyDescent="0.25">
      <c r="A98" s="34"/>
      <c r="V98"/>
    </row>
    <row r="99" spans="1:22" ht="15.75" x14ac:dyDescent="0.25">
      <c r="A99" s="34"/>
      <c r="V99"/>
    </row>
    <row r="100" spans="1:22" ht="15.75" x14ac:dyDescent="0.25">
      <c r="A100" s="34"/>
      <c r="V100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Q54"/>
  <sheetViews>
    <sheetView topLeftCell="A31" workbookViewId="0">
      <selection activeCell="R15" sqref="R15"/>
    </sheetView>
  </sheetViews>
  <sheetFormatPr defaultRowHeight="15" x14ac:dyDescent="0.25"/>
  <cols>
    <col min="1" max="1" width="19.5703125" customWidth="1"/>
  </cols>
  <sheetData>
    <row r="2" spans="1:17" x14ac:dyDescent="0.25">
      <c r="A2" s="40"/>
      <c r="B2" s="100" t="s">
        <v>82</v>
      </c>
      <c r="C2" s="100"/>
      <c r="D2" s="100"/>
      <c r="E2" s="100"/>
      <c r="F2" s="100"/>
      <c r="G2" s="100"/>
      <c r="H2" s="100"/>
      <c r="I2" s="100"/>
      <c r="J2" s="100" t="s">
        <v>83</v>
      </c>
      <c r="K2" s="100"/>
      <c r="L2" s="100"/>
      <c r="M2" s="100"/>
      <c r="N2" s="100"/>
      <c r="O2" s="100"/>
      <c r="P2" s="100"/>
      <c r="Q2" s="100"/>
    </row>
    <row r="3" spans="1:17" x14ac:dyDescent="0.25">
      <c r="A3" s="43" t="s">
        <v>407</v>
      </c>
      <c r="B3" s="40" t="s">
        <v>408</v>
      </c>
      <c r="C3" s="40" t="s">
        <v>409</v>
      </c>
      <c r="D3" s="40" t="s">
        <v>410</v>
      </c>
      <c r="E3" s="40" t="s">
        <v>411</v>
      </c>
      <c r="F3" s="40" t="s">
        <v>412</v>
      </c>
      <c r="G3" s="40" t="s">
        <v>413</v>
      </c>
      <c r="H3" s="40" t="s">
        <v>414</v>
      </c>
      <c r="I3" s="40" t="s">
        <v>415</v>
      </c>
      <c r="J3" s="40" t="s">
        <v>408</v>
      </c>
      <c r="K3" s="40" t="s">
        <v>409</v>
      </c>
      <c r="L3" s="40" t="s">
        <v>410</v>
      </c>
      <c r="M3" s="40" t="s">
        <v>411</v>
      </c>
      <c r="N3" s="40" t="s">
        <v>412</v>
      </c>
      <c r="O3" s="40" t="s">
        <v>413</v>
      </c>
      <c r="P3" s="40" t="s">
        <v>414</v>
      </c>
      <c r="Q3" s="40" t="s">
        <v>415</v>
      </c>
    </row>
    <row r="4" spans="1:17" x14ac:dyDescent="0.25">
      <c r="A4" s="41" t="s">
        <v>84</v>
      </c>
      <c r="B4" s="41" t="s">
        <v>85</v>
      </c>
      <c r="C4" s="41" t="s">
        <v>86</v>
      </c>
      <c r="D4" s="41" t="s">
        <v>87</v>
      </c>
      <c r="E4" s="41" t="s">
        <v>88</v>
      </c>
      <c r="F4" s="41" t="s">
        <v>89</v>
      </c>
      <c r="G4" s="41" t="s">
        <v>90</v>
      </c>
      <c r="H4" s="41" t="s">
        <v>91</v>
      </c>
      <c r="I4" s="41" t="s">
        <v>92</v>
      </c>
      <c r="J4" s="41" t="s">
        <v>93</v>
      </c>
      <c r="K4" s="41" t="s">
        <v>94</v>
      </c>
      <c r="L4" s="41" t="s">
        <v>95</v>
      </c>
      <c r="M4" s="41" t="s">
        <v>96</v>
      </c>
      <c r="N4" s="41" t="s">
        <v>97</v>
      </c>
      <c r="O4" s="41" t="s">
        <v>98</v>
      </c>
      <c r="P4" s="41" t="s">
        <v>99</v>
      </c>
      <c r="Q4" s="41" t="s">
        <v>100</v>
      </c>
    </row>
    <row r="5" spans="1:17" x14ac:dyDescent="0.25">
      <c r="A5" s="41" t="s">
        <v>101</v>
      </c>
      <c r="B5" s="41" t="s">
        <v>102</v>
      </c>
      <c r="C5" s="41" t="s">
        <v>103</v>
      </c>
      <c r="D5" s="41" t="s">
        <v>104</v>
      </c>
      <c r="E5" s="41" t="s">
        <v>105</v>
      </c>
      <c r="F5" s="41" t="s">
        <v>106</v>
      </c>
      <c r="G5" s="41" t="s">
        <v>107</v>
      </c>
      <c r="H5" s="41" t="s">
        <v>108</v>
      </c>
      <c r="I5" s="41" t="s">
        <v>109</v>
      </c>
      <c r="J5" s="41" t="s">
        <v>110</v>
      </c>
      <c r="K5" s="41" t="s">
        <v>111</v>
      </c>
      <c r="L5" s="41" t="s">
        <v>112</v>
      </c>
      <c r="M5" s="41" t="s">
        <v>113</v>
      </c>
      <c r="N5" s="41" t="s">
        <v>114</v>
      </c>
      <c r="O5" s="41" t="s">
        <v>115</v>
      </c>
      <c r="P5" s="41" t="s">
        <v>116</v>
      </c>
      <c r="Q5" s="41" t="s">
        <v>117</v>
      </c>
    </row>
    <row r="6" spans="1:17" x14ac:dyDescent="0.25">
      <c r="A6" s="41" t="s">
        <v>118</v>
      </c>
      <c r="B6" s="41" t="s">
        <v>119</v>
      </c>
      <c r="C6" s="41" t="s">
        <v>120</v>
      </c>
      <c r="D6" s="41" t="s">
        <v>121</v>
      </c>
      <c r="E6" s="41" t="s">
        <v>122</v>
      </c>
      <c r="F6" s="41" t="s">
        <v>123</v>
      </c>
      <c r="G6" s="41" t="s">
        <v>124</v>
      </c>
      <c r="H6" s="41" t="s">
        <v>125</v>
      </c>
      <c r="I6" s="41" t="s">
        <v>126</v>
      </c>
      <c r="J6" s="41" t="s">
        <v>127</v>
      </c>
      <c r="K6" s="41" t="s">
        <v>128</v>
      </c>
      <c r="L6" s="41" t="s">
        <v>129</v>
      </c>
      <c r="M6" s="41" t="s">
        <v>130</v>
      </c>
      <c r="N6" s="41" t="s">
        <v>131</v>
      </c>
      <c r="O6" s="41" t="s">
        <v>132</v>
      </c>
      <c r="P6" s="41" t="s">
        <v>133</v>
      </c>
      <c r="Q6" s="41" t="s">
        <v>134</v>
      </c>
    </row>
    <row r="7" spans="1:17" x14ac:dyDescent="0.25">
      <c r="A7" s="41" t="s">
        <v>135</v>
      </c>
      <c r="B7" s="41" t="s">
        <v>136</v>
      </c>
      <c r="C7" s="41" t="s">
        <v>137</v>
      </c>
      <c r="D7" s="41" t="s">
        <v>138</v>
      </c>
      <c r="E7" s="41" t="s">
        <v>139</v>
      </c>
      <c r="F7" s="41" t="s">
        <v>140</v>
      </c>
      <c r="G7" s="41" t="s">
        <v>141</v>
      </c>
      <c r="H7" s="41" t="s">
        <v>142</v>
      </c>
      <c r="I7" s="41" t="s">
        <v>143</v>
      </c>
      <c r="J7" s="41" t="s">
        <v>144</v>
      </c>
      <c r="K7" s="41" t="s">
        <v>145</v>
      </c>
      <c r="L7" s="41" t="s">
        <v>146</v>
      </c>
      <c r="M7" s="41" t="s">
        <v>147</v>
      </c>
      <c r="N7" s="41" t="s">
        <v>148</v>
      </c>
      <c r="O7" s="41" t="s">
        <v>149</v>
      </c>
      <c r="P7" s="41" t="s">
        <v>150</v>
      </c>
      <c r="Q7" s="41" t="s">
        <v>151</v>
      </c>
    </row>
    <row r="8" spans="1:17" x14ac:dyDescent="0.25">
      <c r="A8" s="41" t="s">
        <v>152</v>
      </c>
      <c r="B8" s="41" t="s">
        <v>153</v>
      </c>
      <c r="C8" s="41" t="s">
        <v>154</v>
      </c>
      <c r="D8" s="41" t="s">
        <v>155</v>
      </c>
      <c r="E8" s="41" t="s">
        <v>156</v>
      </c>
      <c r="F8" s="41" t="s">
        <v>157</v>
      </c>
      <c r="G8" s="41" t="s">
        <v>158</v>
      </c>
      <c r="H8" s="41" t="s">
        <v>159</v>
      </c>
      <c r="I8" s="41" t="s">
        <v>160</v>
      </c>
      <c r="J8" s="41" t="s">
        <v>161</v>
      </c>
      <c r="K8" s="41" t="s">
        <v>162</v>
      </c>
      <c r="L8" s="41" t="s">
        <v>163</v>
      </c>
      <c r="M8" s="41" t="s">
        <v>164</v>
      </c>
      <c r="N8" s="41" t="s">
        <v>165</v>
      </c>
      <c r="O8" s="41" t="s">
        <v>166</v>
      </c>
      <c r="P8" s="41" t="s">
        <v>167</v>
      </c>
      <c r="Q8" s="41" t="s">
        <v>168</v>
      </c>
    </row>
    <row r="9" spans="1:17" x14ac:dyDescent="0.25">
      <c r="A9" s="41" t="s">
        <v>169</v>
      </c>
      <c r="B9" s="41" t="s">
        <v>170</v>
      </c>
      <c r="C9" s="41" t="s">
        <v>171</v>
      </c>
      <c r="D9" s="41" t="s">
        <v>172</v>
      </c>
      <c r="E9" s="41" t="s">
        <v>173</v>
      </c>
      <c r="F9" s="41" t="s">
        <v>174</v>
      </c>
      <c r="G9" s="41" t="s">
        <v>175</v>
      </c>
      <c r="H9" s="41" t="s">
        <v>176</v>
      </c>
      <c r="I9" s="41" t="s">
        <v>177</v>
      </c>
      <c r="J9" s="41" t="s">
        <v>178</v>
      </c>
      <c r="K9" s="41" t="s">
        <v>179</v>
      </c>
      <c r="L9" s="41" t="s">
        <v>180</v>
      </c>
      <c r="M9" s="41" t="s">
        <v>181</v>
      </c>
      <c r="N9" s="41" t="s">
        <v>182</v>
      </c>
      <c r="O9" s="41" t="s">
        <v>183</v>
      </c>
      <c r="P9" s="41" t="s">
        <v>184</v>
      </c>
      <c r="Q9" s="41" t="s">
        <v>185</v>
      </c>
    </row>
    <row r="10" spans="1:17" x14ac:dyDescent="0.25">
      <c r="A10" s="41" t="s">
        <v>186</v>
      </c>
      <c r="B10" s="41" t="s">
        <v>187</v>
      </c>
      <c r="C10" s="41" t="s">
        <v>188</v>
      </c>
      <c r="D10" s="41" t="s">
        <v>189</v>
      </c>
      <c r="E10" s="41" t="s">
        <v>190</v>
      </c>
      <c r="F10" s="41" t="s">
        <v>191</v>
      </c>
      <c r="G10" s="41" t="s">
        <v>192</v>
      </c>
      <c r="H10" s="41" t="s">
        <v>193</v>
      </c>
      <c r="I10" s="41" t="s">
        <v>194</v>
      </c>
      <c r="J10" s="41" t="s">
        <v>195</v>
      </c>
      <c r="K10" s="41" t="s">
        <v>196</v>
      </c>
      <c r="L10" s="41" t="s">
        <v>197</v>
      </c>
      <c r="M10" s="41" t="s">
        <v>198</v>
      </c>
      <c r="N10" s="41" t="s">
        <v>199</v>
      </c>
      <c r="O10" s="41" t="s">
        <v>200</v>
      </c>
      <c r="P10" s="41" t="s">
        <v>201</v>
      </c>
      <c r="Q10" s="41" t="s">
        <v>202</v>
      </c>
    </row>
    <row r="11" spans="1:17" x14ac:dyDescent="0.25">
      <c r="A11" s="41" t="s">
        <v>203</v>
      </c>
      <c r="B11" s="41" t="s">
        <v>204</v>
      </c>
      <c r="C11" s="41" t="s">
        <v>205</v>
      </c>
      <c r="D11" s="41" t="s">
        <v>206</v>
      </c>
      <c r="E11" s="41" t="s">
        <v>207</v>
      </c>
      <c r="F11" s="41" t="s">
        <v>208</v>
      </c>
      <c r="G11" s="41" t="s">
        <v>209</v>
      </c>
      <c r="H11" s="41" t="s">
        <v>210</v>
      </c>
      <c r="I11" s="41" t="s">
        <v>211</v>
      </c>
      <c r="J11" s="41" t="s">
        <v>212</v>
      </c>
      <c r="K11" s="41" t="s">
        <v>213</v>
      </c>
      <c r="L11" s="41" t="s">
        <v>214</v>
      </c>
      <c r="M11" s="41" t="s">
        <v>215</v>
      </c>
      <c r="N11" s="41" t="s">
        <v>216</v>
      </c>
      <c r="O11" s="41" t="s">
        <v>217</v>
      </c>
      <c r="P11" s="41" t="s">
        <v>218</v>
      </c>
      <c r="Q11" s="41" t="s">
        <v>219</v>
      </c>
    </row>
    <row r="12" spans="1:17" x14ac:dyDescent="0.25">
      <c r="A12" s="41" t="s">
        <v>220</v>
      </c>
      <c r="B12" s="41" t="s">
        <v>221</v>
      </c>
      <c r="C12" s="41" t="s">
        <v>222</v>
      </c>
      <c r="D12" s="41" t="s">
        <v>223</v>
      </c>
      <c r="E12" s="41" t="s">
        <v>224</v>
      </c>
      <c r="F12" s="41" t="s">
        <v>225</v>
      </c>
      <c r="G12" s="41" t="s">
        <v>226</v>
      </c>
      <c r="H12" s="41" t="s">
        <v>227</v>
      </c>
      <c r="I12" s="41" t="s">
        <v>228</v>
      </c>
      <c r="J12" s="41" t="s">
        <v>229</v>
      </c>
      <c r="K12" s="41" t="s">
        <v>230</v>
      </c>
      <c r="L12" s="41" t="s">
        <v>231</v>
      </c>
      <c r="M12" s="41" t="s">
        <v>232</v>
      </c>
      <c r="N12" s="41" t="s">
        <v>233</v>
      </c>
      <c r="O12" s="41" t="s">
        <v>234</v>
      </c>
      <c r="P12" s="41" t="s">
        <v>235</v>
      </c>
      <c r="Q12" s="41" t="s">
        <v>236</v>
      </c>
    </row>
    <row r="13" spans="1:17" x14ac:dyDescent="0.25">
      <c r="A13" s="41" t="s">
        <v>237</v>
      </c>
      <c r="B13" s="41" t="s">
        <v>238</v>
      </c>
      <c r="C13" s="41" t="s">
        <v>239</v>
      </c>
      <c r="D13" s="41" t="s">
        <v>240</v>
      </c>
      <c r="E13" s="41" t="s">
        <v>241</v>
      </c>
      <c r="F13" s="41" t="s">
        <v>242</v>
      </c>
      <c r="G13" s="41" t="s">
        <v>243</v>
      </c>
      <c r="H13" s="41" t="s">
        <v>244</v>
      </c>
      <c r="I13" s="41" t="s">
        <v>245</v>
      </c>
      <c r="J13" s="41" t="s">
        <v>246</v>
      </c>
      <c r="K13" s="41" t="s">
        <v>247</v>
      </c>
      <c r="L13" s="41" t="s">
        <v>248</v>
      </c>
      <c r="M13" s="41" t="s">
        <v>249</v>
      </c>
      <c r="N13" s="41" t="s">
        <v>250</v>
      </c>
      <c r="O13" s="41" t="s">
        <v>251</v>
      </c>
      <c r="P13" s="41" t="s">
        <v>252</v>
      </c>
      <c r="Q13" s="41" t="s">
        <v>253</v>
      </c>
    </row>
    <row r="14" spans="1:17" x14ac:dyDescent="0.25">
      <c r="A14" s="41" t="s">
        <v>254</v>
      </c>
      <c r="B14" s="41" t="s">
        <v>255</v>
      </c>
      <c r="C14" s="41" t="s">
        <v>256</v>
      </c>
      <c r="D14" s="41" t="s">
        <v>257</v>
      </c>
      <c r="E14" s="41" t="s">
        <v>258</v>
      </c>
      <c r="F14" s="41" t="s">
        <v>259</v>
      </c>
      <c r="G14" s="41" t="s">
        <v>260</v>
      </c>
      <c r="H14" s="41" t="s">
        <v>261</v>
      </c>
      <c r="I14" s="41" t="s">
        <v>262</v>
      </c>
      <c r="J14" s="41" t="s">
        <v>263</v>
      </c>
      <c r="K14" s="41" t="s">
        <v>264</v>
      </c>
      <c r="L14" s="41" t="s">
        <v>265</v>
      </c>
      <c r="M14" s="41" t="s">
        <v>266</v>
      </c>
      <c r="N14" s="41" t="s">
        <v>267</v>
      </c>
      <c r="O14" s="41" t="s">
        <v>268</v>
      </c>
      <c r="P14" s="41" t="s">
        <v>269</v>
      </c>
      <c r="Q14" s="41" t="s">
        <v>270</v>
      </c>
    </row>
    <row r="15" spans="1:17" x14ac:dyDescent="0.25">
      <c r="A15" s="42">
        <v>10</v>
      </c>
      <c r="B15" s="42">
        <v>0.65614435000000004</v>
      </c>
      <c r="C15" s="42">
        <v>0.65752565699999999</v>
      </c>
      <c r="D15" s="42">
        <v>0.47359595799999998</v>
      </c>
      <c r="E15" s="42">
        <v>0.24928512999999999</v>
      </c>
      <c r="F15" s="42">
        <v>0.19441124900000001</v>
      </c>
      <c r="G15" s="42">
        <v>0.16400352200000001</v>
      </c>
      <c r="H15" s="42">
        <v>0.62454087800000002</v>
      </c>
      <c r="I15" s="42">
        <v>0.50950378399999996</v>
      </c>
      <c r="J15" s="42">
        <v>0.91121190100000005</v>
      </c>
      <c r="K15" s="42">
        <v>0.97400408999999999</v>
      </c>
      <c r="L15" s="42">
        <v>0.89147574200000002</v>
      </c>
      <c r="M15" s="42">
        <v>0.81490473200000002</v>
      </c>
      <c r="N15" s="42">
        <v>0.90824611200000005</v>
      </c>
      <c r="O15" s="42">
        <v>0.82201444099999998</v>
      </c>
      <c r="P15" s="42">
        <v>0.89340924899999996</v>
      </c>
      <c r="Q15" s="42">
        <v>0.89103854199999999</v>
      </c>
    </row>
    <row r="16" spans="1:17" x14ac:dyDescent="0.25">
      <c r="A16" s="42">
        <v>12.5</v>
      </c>
      <c r="B16" s="42">
        <v>0.64394141299999996</v>
      </c>
      <c r="C16" s="42">
        <v>0.60272616000000001</v>
      </c>
      <c r="D16" s="42">
        <v>0.32483957400000002</v>
      </c>
      <c r="E16" s="42">
        <v>0.245566229</v>
      </c>
      <c r="F16" s="42">
        <v>0.215986065</v>
      </c>
      <c r="G16" s="42">
        <v>0.124081144</v>
      </c>
      <c r="H16" s="42">
        <v>0.57011906899999998</v>
      </c>
      <c r="I16" s="42">
        <v>0.42714905199999997</v>
      </c>
      <c r="J16" s="42">
        <v>0.90777121999999999</v>
      </c>
      <c r="K16" s="42">
        <v>0.97144941200000001</v>
      </c>
      <c r="L16" s="42">
        <v>0.88627403199999999</v>
      </c>
      <c r="M16" s="42">
        <v>0.83623270199999999</v>
      </c>
      <c r="N16" s="42">
        <v>0.86765690100000004</v>
      </c>
      <c r="O16" s="42">
        <v>0.84000782100000004</v>
      </c>
      <c r="P16" s="42">
        <v>0.90962580500000001</v>
      </c>
      <c r="Q16" s="42">
        <v>0.90390955200000001</v>
      </c>
    </row>
    <row r="17" spans="1:17" x14ac:dyDescent="0.25">
      <c r="A17" s="42">
        <v>15</v>
      </c>
      <c r="B17" s="42">
        <v>0.69711573800000004</v>
      </c>
      <c r="C17" s="42">
        <v>0.57578335700000005</v>
      </c>
      <c r="D17" s="42">
        <v>0.30692145900000001</v>
      </c>
      <c r="E17" s="42">
        <v>0.27758484700000002</v>
      </c>
      <c r="F17" s="42">
        <v>0.28134868899999999</v>
      </c>
      <c r="G17" s="42">
        <v>0.247869742</v>
      </c>
      <c r="H17" s="42">
        <v>0.50538559900000002</v>
      </c>
      <c r="I17" s="42">
        <v>0.42514053099999999</v>
      </c>
      <c r="J17" s="42">
        <v>0.90812066700000005</v>
      </c>
      <c r="K17" s="42">
        <v>0.96534141200000001</v>
      </c>
      <c r="L17" s="42">
        <v>0.91110137700000005</v>
      </c>
      <c r="M17" s="42">
        <v>0.81398225999999996</v>
      </c>
      <c r="N17" s="42">
        <v>0.88603517499999995</v>
      </c>
      <c r="O17" s="42">
        <v>0.83329543399999995</v>
      </c>
      <c r="P17" s="42">
        <v>0.87261297800000004</v>
      </c>
      <c r="Q17" s="42">
        <v>0.91203797900000005</v>
      </c>
    </row>
    <row r="18" spans="1:17" x14ac:dyDescent="0.25">
      <c r="A18" s="42">
        <v>17.5</v>
      </c>
      <c r="B18" s="42">
        <v>0.58571228500000005</v>
      </c>
      <c r="C18" s="42">
        <v>0.54020223199999995</v>
      </c>
      <c r="D18" s="42">
        <v>0.27203191100000002</v>
      </c>
      <c r="E18" s="42">
        <v>0.32490888800000001</v>
      </c>
      <c r="F18" s="42">
        <v>0.27611206399999999</v>
      </c>
      <c r="G18" s="42">
        <v>0.29186549000000001</v>
      </c>
      <c r="H18" s="42">
        <v>0.48009951699999998</v>
      </c>
      <c r="I18" s="42">
        <v>0.49937171000000002</v>
      </c>
      <c r="J18" s="42">
        <v>0.88146414500000003</v>
      </c>
      <c r="K18" s="42">
        <v>0.96063426799999996</v>
      </c>
      <c r="L18" s="42">
        <v>0.91029672800000005</v>
      </c>
      <c r="M18" s="42">
        <v>0.83780483900000002</v>
      </c>
      <c r="N18" s="42">
        <v>0.84775730199999999</v>
      </c>
      <c r="O18" s="42">
        <v>0.85227690499999997</v>
      </c>
      <c r="P18" s="42">
        <v>0.88238473699999997</v>
      </c>
      <c r="Q18" s="42">
        <v>0.88601950799999996</v>
      </c>
    </row>
    <row r="19" spans="1:17" x14ac:dyDescent="0.25">
      <c r="A19" s="42">
        <v>20</v>
      </c>
      <c r="B19" s="42">
        <v>0.57710482399999996</v>
      </c>
      <c r="C19" s="42">
        <v>0.51262100700000002</v>
      </c>
      <c r="D19" s="42">
        <v>0.22835032499999999</v>
      </c>
      <c r="E19" s="42">
        <v>0.36438123900000002</v>
      </c>
      <c r="F19" s="42">
        <v>0.44627034599999998</v>
      </c>
      <c r="G19" s="42">
        <v>0.34363358300000002</v>
      </c>
      <c r="H19" s="42">
        <v>0.46125823999999999</v>
      </c>
      <c r="I19" s="42">
        <v>0.45825438800000001</v>
      </c>
      <c r="J19" s="42">
        <v>0.90284587800000005</v>
      </c>
      <c r="K19" s="42">
        <v>0.95234529999999995</v>
      </c>
      <c r="L19" s="42">
        <v>0.89989607599999999</v>
      </c>
      <c r="M19" s="42">
        <v>0.81949613799999999</v>
      </c>
      <c r="N19" s="42">
        <v>0.83979550000000003</v>
      </c>
      <c r="O19" s="42">
        <v>0.90229710299999999</v>
      </c>
      <c r="P19" s="42">
        <v>0.94012874400000002</v>
      </c>
      <c r="Q19" s="42">
        <v>0.92768184499999995</v>
      </c>
    </row>
    <row r="20" spans="1:17" x14ac:dyDescent="0.25">
      <c r="A20" s="42">
        <v>22.5</v>
      </c>
      <c r="B20" s="42">
        <v>0.41312581700000001</v>
      </c>
      <c r="C20" s="42">
        <v>0.499442373</v>
      </c>
      <c r="D20" s="42">
        <v>0.26330606400000001</v>
      </c>
      <c r="E20" s="42">
        <v>0.296046264</v>
      </c>
      <c r="F20" s="42">
        <v>0.44709559900000001</v>
      </c>
      <c r="G20" s="42">
        <v>0.285075301</v>
      </c>
      <c r="H20" s="42">
        <v>0.41947062400000001</v>
      </c>
      <c r="I20" s="42">
        <v>0.55111371799999997</v>
      </c>
      <c r="J20" s="42">
        <v>0.89333182300000002</v>
      </c>
      <c r="K20" s="42">
        <v>0.98174278800000003</v>
      </c>
      <c r="L20" s="42">
        <v>0.91436915900000004</v>
      </c>
      <c r="M20" s="42">
        <v>0.799994341</v>
      </c>
      <c r="N20" s="42">
        <v>0.85630546900000004</v>
      </c>
      <c r="O20" s="42">
        <v>0.83569461199999995</v>
      </c>
      <c r="P20" s="42">
        <v>0.91568929300000002</v>
      </c>
      <c r="Q20" s="42">
        <v>0.92391794000000005</v>
      </c>
    </row>
    <row r="21" spans="1:17" x14ac:dyDescent="0.25">
      <c r="A21" s="42">
        <v>25</v>
      </c>
      <c r="B21" s="42">
        <v>0.53942956600000003</v>
      </c>
      <c r="C21" s="42">
        <v>0.63626583999999997</v>
      </c>
      <c r="D21" s="42">
        <v>0.30469171699999997</v>
      </c>
      <c r="E21" s="42">
        <v>0.325336658</v>
      </c>
      <c r="F21" s="42">
        <v>0.46957132400000001</v>
      </c>
      <c r="G21" s="42">
        <v>0.37621424399999998</v>
      </c>
      <c r="H21" s="42">
        <v>0.39605369400000001</v>
      </c>
      <c r="I21" s="42">
        <v>0.49943534299999998</v>
      </c>
      <c r="J21" s="42">
        <v>0.89225434100000001</v>
      </c>
      <c r="K21" s="42">
        <v>0.95308671</v>
      </c>
      <c r="L21" s="42">
        <v>0.91977993199999997</v>
      </c>
      <c r="M21" s="42">
        <v>0.81724878300000003</v>
      </c>
      <c r="N21" s="42">
        <v>0.86320835200000001</v>
      </c>
      <c r="O21" s="42">
        <v>0.856551705</v>
      </c>
      <c r="P21" s="42">
        <v>0.92792880700000002</v>
      </c>
      <c r="Q21" s="42">
        <v>0.89254124000000001</v>
      </c>
    </row>
    <row r="22" spans="1:17" x14ac:dyDescent="0.25">
      <c r="A22" s="42">
        <v>27.5</v>
      </c>
      <c r="B22" s="42">
        <v>0.54425187200000003</v>
      </c>
      <c r="C22" s="42">
        <v>0.51502046700000004</v>
      </c>
      <c r="D22" s="42">
        <v>0.26704146400000001</v>
      </c>
      <c r="E22" s="42">
        <v>0.33579749599999997</v>
      </c>
      <c r="F22" s="42">
        <v>0.49635864299999999</v>
      </c>
      <c r="G22" s="42">
        <v>0.43465194600000001</v>
      </c>
      <c r="H22" s="42">
        <v>0.35294914399999999</v>
      </c>
      <c r="I22" s="42">
        <v>0.54117556700000002</v>
      </c>
      <c r="J22" s="42">
        <v>0.90929213499999995</v>
      </c>
      <c r="K22" s="42">
        <v>0.96689512700000002</v>
      </c>
      <c r="L22" s="42">
        <v>0.92585565999999997</v>
      </c>
      <c r="M22" s="42">
        <v>0.80940488700000002</v>
      </c>
      <c r="N22" s="42">
        <v>0.916121819</v>
      </c>
      <c r="O22" s="42">
        <v>0.85986637300000002</v>
      </c>
      <c r="P22" s="42">
        <v>0.91034354299999998</v>
      </c>
      <c r="Q22" s="42">
        <v>0.92229671599999996</v>
      </c>
    </row>
    <row r="23" spans="1:17" x14ac:dyDescent="0.25">
      <c r="A23" s="42">
        <v>30</v>
      </c>
      <c r="B23" s="42">
        <v>0.52780071100000003</v>
      </c>
      <c r="C23" s="42">
        <v>0.54611818499999998</v>
      </c>
      <c r="D23" s="42">
        <v>0.308550608</v>
      </c>
      <c r="E23" s="42">
        <v>0.34750217500000002</v>
      </c>
      <c r="F23" s="42">
        <v>0.60199800699999995</v>
      </c>
      <c r="G23" s="42">
        <v>0.354029433</v>
      </c>
      <c r="H23" s="42">
        <v>0.392304178</v>
      </c>
      <c r="I23" s="42">
        <v>0.56164190899999999</v>
      </c>
      <c r="J23" s="42">
        <v>0.90756395199999995</v>
      </c>
      <c r="K23" s="42">
        <v>0.96663379599999999</v>
      </c>
      <c r="L23" s="42">
        <v>0.91181214099999996</v>
      </c>
      <c r="M23" s="42">
        <v>0.77048719200000004</v>
      </c>
      <c r="N23" s="42">
        <v>0.88633292799999996</v>
      </c>
      <c r="O23" s="42">
        <v>0.84817155799999999</v>
      </c>
      <c r="P23" s="42">
        <v>0.93825672299999996</v>
      </c>
      <c r="Q23" s="42">
        <v>0.92640428399999997</v>
      </c>
    </row>
    <row r="24" spans="1:17" x14ac:dyDescent="0.25">
      <c r="A24" s="42">
        <v>32.5</v>
      </c>
      <c r="B24" s="42">
        <v>0.49646841800000002</v>
      </c>
      <c r="C24" s="42">
        <v>0.48388167300000001</v>
      </c>
      <c r="D24" s="42">
        <v>0.311377654</v>
      </c>
      <c r="E24" s="42">
        <v>0.49386627399999999</v>
      </c>
      <c r="F24" s="42">
        <v>0.60740494199999995</v>
      </c>
      <c r="G24" s="42">
        <v>0.38257421000000003</v>
      </c>
      <c r="H24" s="42">
        <v>0.43640969899999998</v>
      </c>
      <c r="I24" s="42">
        <v>0.51864790199999999</v>
      </c>
      <c r="J24" s="42">
        <v>0.90722188000000004</v>
      </c>
      <c r="K24" s="42">
        <v>0.96038615999999999</v>
      </c>
      <c r="L24" s="42">
        <v>0.90944126199999997</v>
      </c>
      <c r="M24" s="42">
        <v>0.80275671000000004</v>
      </c>
      <c r="N24" s="42">
        <v>0.92225906999999996</v>
      </c>
      <c r="O24" s="42">
        <v>0.83462191799999996</v>
      </c>
      <c r="P24" s="42">
        <v>0.96776380100000003</v>
      </c>
      <c r="Q24" s="42">
        <v>0.90968322499999998</v>
      </c>
    </row>
    <row r="25" spans="1:17" x14ac:dyDescent="0.25">
      <c r="A25" s="42">
        <v>35</v>
      </c>
      <c r="B25" s="42">
        <v>0.67266060400000005</v>
      </c>
      <c r="C25" s="42">
        <v>0.47649406999999999</v>
      </c>
      <c r="D25" s="42">
        <v>0.38576366400000001</v>
      </c>
      <c r="E25" s="42">
        <v>0.46591476199999998</v>
      </c>
      <c r="F25" s="42">
        <v>0.72166518999999996</v>
      </c>
      <c r="G25" s="42">
        <v>0.37238501699999998</v>
      </c>
      <c r="H25" s="42">
        <v>0.42411600399999999</v>
      </c>
      <c r="I25" s="42">
        <v>0.53912114099999997</v>
      </c>
      <c r="J25" s="42">
        <v>0.87772384699999995</v>
      </c>
      <c r="K25" s="42">
        <v>0.961475988</v>
      </c>
      <c r="L25" s="42">
        <v>0.92081454500000004</v>
      </c>
      <c r="M25" s="42">
        <v>0.81739977699999999</v>
      </c>
      <c r="N25" s="42">
        <v>0.91928839699999998</v>
      </c>
      <c r="O25" s="42">
        <v>0.83980239899999998</v>
      </c>
      <c r="P25" s="42">
        <v>0.925565678</v>
      </c>
      <c r="Q25" s="42">
        <v>0.91793824000000002</v>
      </c>
    </row>
    <row r="26" spans="1:17" x14ac:dyDescent="0.25">
      <c r="A26" s="42">
        <v>37.5</v>
      </c>
      <c r="B26" s="42">
        <v>0.67220270000000004</v>
      </c>
      <c r="C26" s="42">
        <v>0.46395836200000001</v>
      </c>
      <c r="D26" s="42">
        <v>0.36123365299999999</v>
      </c>
      <c r="E26" s="42">
        <v>0.401405646</v>
      </c>
      <c r="F26" s="42">
        <v>0.68103746600000004</v>
      </c>
      <c r="G26" s="42">
        <v>0.52952369499999996</v>
      </c>
      <c r="H26" s="42">
        <v>0.34554037999999998</v>
      </c>
      <c r="I26" s="42">
        <v>0.558966199</v>
      </c>
      <c r="J26" s="42">
        <v>0.88067481800000003</v>
      </c>
      <c r="K26" s="42">
        <v>0.96788316299999999</v>
      </c>
      <c r="L26" s="42">
        <v>0.91356162900000004</v>
      </c>
      <c r="M26" s="42">
        <v>0.80200368499999997</v>
      </c>
      <c r="N26" s="42">
        <v>0.92907408999999996</v>
      </c>
      <c r="O26" s="42">
        <v>0.85874637300000001</v>
      </c>
      <c r="P26" s="42">
        <v>0.93000683200000001</v>
      </c>
      <c r="Q26" s="42">
        <v>0.89264827199999996</v>
      </c>
    </row>
    <row r="27" spans="1:17" x14ac:dyDescent="0.25">
      <c r="A27" s="42">
        <v>40</v>
      </c>
      <c r="B27" s="42">
        <v>0.70496371899999999</v>
      </c>
      <c r="C27" s="42">
        <v>0.50115225200000002</v>
      </c>
      <c r="D27" s="42">
        <v>0.35246696</v>
      </c>
      <c r="E27" s="42">
        <v>0.44348446899999999</v>
      </c>
      <c r="F27" s="42">
        <v>0.76225556900000002</v>
      </c>
      <c r="G27" s="42">
        <v>0.43423531100000001</v>
      </c>
      <c r="H27" s="42">
        <v>0.45822132399999999</v>
      </c>
      <c r="I27" s="42">
        <v>0.63145133200000003</v>
      </c>
      <c r="J27" s="42">
        <v>0.88593704100000004</v>
      </c>
      <c r="K27" s="42">
        <v>0.96402089499999999</v>
      </c>
      <c r="L27" s="42">
        <v>0.89613866099999995</v>
      </c>
      <c r="M27" s="42">
        <v>0.77005602799999995</v>
      </c>
      <c r="N27" s="42">
        <v>0.90665029100000005</v>
      </c>
      <c r="O27" s="42">
        <v>0.85698131200000005</v>
      </c>
      <c r="P27" s="42">
        <v>0.94821708100000002</v>
      </c>
      <c r="Q27" s="42">
        <v>0.90380695899999997</v>
      </c>
    </row>
    <row r="28" spans="1:17" x14ac:dyDescent="0.25">
      <c r="A28" s="42">
        <v>42.5</v>
      </c>
      <c r="B28" s="42">
        <v>0.94366945300000005</v>
      </c>
      <c r="C28" s="42">
        <v>0.62420733100000003</v>
      </c>
      <c r="D28" s="42">
        <v>0.44691066699999998</v>
      </c>
      <c r="E28" s="42">
        <v>0.54565124399999998</v>
      </c>
      <c r="F28" s="42">
        <v>0.76781689099999995</v>
      </c>
      <c r="G28" s="42">
        <v>0.55873557500000004</v>
      </c>
      <c r="H28" s="42">
        <v>0.44411102699999999</v>
      </c>
      <c r="I28" s="42">
        <v>0.62275396000000005</v>
      </c>
      <c r="J28" s="42">
        <v>0.908097551</v>
      </c>
      <c r="K28" s="42">
        <v>0.95026607100000005</v>
      </c>
      <c r="L28" s="42">
        <v>0.94103959800000003</v>
      </c>
      <c r="M28" s="42">
        <v>0.754098983</v>
      </c>
      <c r="N28" s="42">
        <v>0.93756410999999995</v>
      </c>
      <c r="O28" s="42">
        <v>0.87807826899999997</v>
      </c>
      <c r="P28" s="42">
        <v>0.94670936400000005</v>
      </c>
      <c r="Q28" s="42">
        <v>0.93035966400000003</v>
      </c>
    </row>
    <row r="29" spans="1:17" x14ac:dyDescent="0.25">
      <c r="A29" s="42">
        <v>45</v>
      </c>
      <c r="B29" s="42">
        <v>0.77897278000000003</v>
      </c>
      <c r="C29" s="42">
        <v>0.70434529999999995</v>
      </c>
      <c r="D29" s="42">
        <v>0.51209341100000005</v>
      </c>
      <c r="E29" s="42">
        <v>0.529728749</v>
      </c>
      <c r="F29" s="42">
        <v>0.76571076400000004</v>
      </c>
      <c r="G29" s="42">
        <v>0.56186982299999999</v>
      </c>
      <c r="H29" s="42">
        <v>0.48223740599999998</v>
      </c>
      <c r="I29" s="42">
        <v>0.60357561699999995</v>
      </c>
      <c r="J29" s="42">
        <v>0.90711183399999995</v>
      </c>
      <c r="K29" s="42">
        <v>0.97008240199999995</v>
      </c>
      <c r="L29" s="42">
        <v>0.92034959699999996</v>
      </c>
      <c r="M29" s="42">
        <v>0.78392589199999996</v>
      </c>
      <c r="N29" s="42">
        <v>0.87237019599999999</v>
      </c>
      <c r="O29" s="42">
        <v>0.88265035800000002</v>
      </c>
      <c r="P29" s="42">
        <v>0.93918979400000002</v>
      </c>
      <c r="Q29" s="42">
        <v>0.91701099600000002</v>
      </c>
    </row>
    <row r="30" spans="1:17" x14ac:dyDescent="0.25">
      <c r="A30" s="42">
        <v>47.5</v>
      </c>
      <c r="B30" s="42">
        <v>0.88617580500000004</v>
      </c>
      <c r="C30" s="42">
        <v>0.65464898299999996</v>
      </c>
      <c r="D30" s="42">
        <v>0.49429326099999998</v>
      </c>
      <c r="E30" s="42">
        <v>0.58076414899999995</v>
      </c>
      <c r="F30" s="42">
        <v>0.81389452500000004</v>
      </c>
      <c r="G30" s="42">
        <v>0.598098401</v>
      </c>
      <c r="H30" s="42">
        <v>0.49236215799999999</v>
      </c>
      <c r="I30" s="42">
        <v>0.64096423199999997</v>
      </c>
      <c r="J30" s="42">
        <v>0.89891374400000001</v>
      </c>
      <c r="K30" s="42">
        <v>0.97075016199999997</v>
      </c>
      <c r="L30" s="42">
        <v>0.926484745</v>
      </c>
      <c r="M30" s="42">
        <v>0.76671264800000005</v>
      </c>
      <c r="N30" s="42">
        <v>0.86241842000000002</v>
      </c>
      <c r="O30" s="42">
        <v>0.82421965500000005</v>
      </c>
      <c r="P30" s="42">
        <v>0.932940255</v>
      </c>
      <c r="Q30" s="42">
        <v>0.89823373399999995</v>
      </c>
    </row>
    <row r="31" spans="1:17" x14ac:dyDescent="0.25">
      <c r="A31" s="42">
        <v>50</v>
      </c>
      <c r="B31" s="42">
        <v>1.0003168259999999</v>
      </c>
      <c r="C31" s="42">
        <v>0.68020966400000005</v>
      </c>
      <c r="D31" s="42">
        <v>0.49224278100000002</v>
      </c>
      <c r="E31" s="42">
        <v>0.62501714799999997</v>
      </c>
      <c r="F31" s="42">
        <v>0.875805006</v>
      </c>
      <c r="G31" s="42">
        <v>0.59352174199999996</v>
      </c>
      <c r="H31" s="42">
        <v>0.51406433100000004</v>
      </c>
      <c r="I31" s="42">
        <v>0.71873126799999998</v>
      </c>
      <c r="J31" s="42">
        <v>0.89234858900000003</v>
      </c>
      <c r="K31" s="42">
        <v>0.95378825099999998</v>
      </c>
      <c r="L31" s="42">
        <v>0.90347447000000003</v>
      </c>
      <c r="M31" s="42">
        <v>0.77801358700000001</v>
      </c>
      <c r="N31" s="42">
        <v>0.91730297699999996</v>
      </c>
      <c r="O31" s="42">
        <v>0.85744705899999996</v>
      </c>
      <c r="P31" s="42">
        <v>0.92205573200000002</v>
      </c>
      <c r="Q31" s="42">
        <v>0.93699605200000002</v>
      </c>
    </row>
    <row r="32" spans="1:17" x14ac:dyDescent="0.25">
      <c r="A32" s="42">
        <v>52.5</v>
      </c>
      <c r="B32" s="42">
        <v>1.0168071110000001</v>
      </c>
      <c r="C32" s="42">
        <v>0.74052025099999996</v>
      </c>
      <c r="D32" s="42">
        <v>0.59638718999999996</v>
      </c>
      <c r="E32" s="42">
        <v>0.72139882</v>
      </c>
      <c r="F32" s="42">
        <v>0.81140081600000002</v>
      </c>
      <c r="G32" s="42">
        <v>0.73080511699999995</v>
      </c>
      <c r="H32" s="42">
        <v>0.51121973200000004</v>
      </c>
      <c r="I32" s="42">
        <v>0.63407021900000005</v>
      </c>
      <c r="J32" s="42">
        <v>0.92470338100000005</v>
      </c>
      <c r="K32" s="42">
        <v>0.96379522900000003</v>
      </c>
      <c r="L32" s="42">
        <v>0.92442440599999998</v>
      </c>
      <c r="M32" s="42">
        <v>0.75092815700000004</v>
      </c>
      <c r="N32" s="42">
        <v>0.91159293299999999</v>
      </c>
      <c r="O32" s="42">
        <v>0.88703745099999998</v>
      </c>
      <c r="P32" s="42">
        <v>0.93996504000000003</v>
      </c>
      <c r="Q32" s="42">
        <v>0.89120116599999999</v>
      </c>
    </row>
    <row r="33" spans="1:17" x14ac:dyDescent="0.25">
      <c r="A33" s="42">
        <v>55</v>
      </c>
      <c r="B33" s="42">
        <v>1.0861534660000001</v>
      </c>
      <c r="C33" s="42">
        <v>0.715001055</v>
      </c>
      <c r="D33" s="42">
        <v>0.60134187699999997</v>
      </c>
      <c r="E33" s="42">
        <v>0.71847097299999996</v>
      </c>
      <c r="F33" s="42">
        <v>0.91913318799999999</v>
      </c>
      <c r="G33" s="42">
        <v>0.67898470399999999</v>
      </c>
      <c r="H33" s="42">
        <v>0.44753900099999999</v>
      </c>
      <c r="I33" s="42">
        <v>0.603063813</v>
      </c>
      <c r="J33" s="42">
        <v>0.92415770500000005</v>
      </c>
      <c r="K33" s="42">
        <v>0.96269059300000004</v>
      </c>
      <c r="L33" s="42">
        <v>0.90109731599999998</v>
      </c>
      <c r="M33" s="42">
        <v>0.77007523700000002</v>
      </c>
      <c r="N33" s="42">
        <v>0.88305046300000001</v>
      </c>
      <c r="O33" s="42">
        <v>0.85936107799999994</v>
      </c>
      <c r="P33" s="42">
        <v>0.91137279199999999</v>
      </c>
      <c r="Q33" s="42">
        <v>0.93581647499999998</v>
      </c>
    </row>
    <row r="34" spans="1:17" x14ac:dyDescent="0.25">
      <c r="A34" s="42">
        <v>57.5</v>
      </c>
      <c r="B34" s="42">
        <v>1.039872192</v>
      </c>
      <c r="C34" s="42">
        <v>0.810201018</v>
      </c>
      <c r="D34" s="42">
        <v>0.60040582300000001</v>
      </c>
      <c r="E34" s="42">
        <v>0.81410991899999996</v>
      </c>
      <c r="F34" s="42">
        <v>0.944574731</v>
      </c>
      <c r="G34" s="42">
        <v>0.68289230000000001</v>
      </c>
      <c r="H34" s="42">
        <v>0.491477624</v>
      </c>
      <c r="I34" s="42">
        <v>0.68530303699999995</v>
      </c>
      <c r="J34" s="42">
        <v>0.93849927200000005</v>
      </c>
      <c r="K34" s="42">
        <v>0.96487819699999999</v>
      </c>
      <c r="L34" s="42">
        <v>0.92296838199999998</v>
      </c>
      <c r="M34" s="42">
        <v>0.79984777100000004</v>
      </c>
      <c r="N34" s="42">
        <v>0.91299475100000005</v>
      </c>
      <c r="O34" s="42">
        <v>0.90710707199999996</v>
      </c>
      <c r="P34" s="42">
        <v>0.91943361499999998</v>
      </c>
      <c r="Q34" s="42">
        <v>0.91968634299999996</v>
      </c>
    </row>
    <row r="35" spans="1:17" x14ac:dyDescent="0.25">
      <c r="A35" s="42">
        <v>60</v>
      </c>
      <c r="B35" s="42">
        <v>0.92736476099999998</v>
      </c>
      <c r="C35" s="42">
        <v>0.85539881799999995</v>
      </c>
      <c r="D35" s="42">
        <v>0.59035543199999996</v>
      </c>
      <c r="E35" s="42">
        <v>0.72359646200000005</v>
      </c>
      <c r="F35" s="42">
        <v>0.97656310700000004</v>
      </c>
      <c r="G35" s="42">
        <v>0.62735188399999997</v>
      </c>
      <c r="H35" s="42">
        <v>0.51136699200000002</v>
      </c>
      <c r="I35" s="42">
        <v>0.67352579099999998</v>
      </c>
      <c r="J35" s="42">
        <v>0.88179788599999998</v>
      </c>
      <c r="K35" s="42">
        <v>0.97228096600000002</v>
      </c>
      <c r="L35" s="42">
        <v>0.94040778599999997</v>
      </c>
      <c r="M35" s="42">
        <v>0.79972936500000003</v>
      </c>
      <c r="N35" s="42">
        <v>0.93072412100000002</v>
      </c>
      <c r="O35" s="42">
        <v>0.89263286200000003</v>
      </c>
      <c r="P35" s="42">
        <v>0.95089913999999998</v>
      </c>
      <c r="Q35" s="42">
        <v>0.92887340799999996</v>
      </c>
    </row>
    <row r="36" spans="1:17" x14ac:dyDescent="0.25">
      <c r="A36" s="42">
        <v>62.5</v>
      </c>
      <c r="B36" s="42">
        <v>1.1577183900000001</v>
      </c>
      <c r="C36" s="42">
        <v>0.73373317299999996</v>
      </c>
      <c r="D36" s="42">
        <v>0.60815377100000001</v>
      </c>
      <c r="E36" s="42">
        <v>0.80166291099999998</v>
      </c>
      <c r="F36" s="42">
        <v>0.86480459600000004</v>
      </c>
      <c r="G36" s="42">
        <v>0.69984992400000001</v>
      </c>
      <c r="H36" s="42">
        <v>0.522432177</v>
      </c>
      <c r="I36" s="42">
        <v>0.64995569200000003</v>
      </c>
      <c r="J36" s="42">
        <v>0.89698153700000005</v>
      </c>
      <c r="K36" s="42">
        <v>0.97891633</v>
      </c>
      <c r="L36" s="42">
        <v>0.94695082399999997</v>
      </c>
      <c r="M36" s="42">
        <v>0.759238835</v>
      </c>
      <c r="N36" s="42">
        <v>0.91265077900000002</v>
      </c>
      <c r="O36" s="42">
        <v>0.87278175499999999</v>
      </c>
      <c r="P36" s="42">
        <v>0.94782466799999998</v>
      </c>
      <c r="Q36" s="42">
        <v>0.91742804899999997</v>
      </c>
    </row>
    <row r="37" spans="1:17" x14ac:dyDescent="0.25">
      <c r="A37" s="42">
        <v>65</v>
      </c>
      <c r="B37" s="42">
        <v>1.1353429559999999</v>
      </c>
      <c r="C37" s="42">
        <v>0.69638344399999996</v>
      </c>
      <c r="D37" s="42">
        <v>0.62418093799999996</v>
      </c>
      <c r="E37" s="42">
        <v>0.88959682399999995</v>
      </c>
      <c r="F37" s="42">
        <v>0.97744149599999997</v>
      </c>
      <c r="G37" s="42">
        <v>0.71063286599999997</v>
      </c>
      <c r="H37" s="42">
        <v>0.53811140300000004</v>
      </c>
      <c r="I37" s="42">
        <v>0.743891211</v>
      </c>
      <c r="J37" s="42">
        <v>0.90329573100000005</v>
      </c>
      <c r="K37" s="42">
        <v>0.95137723299999999</v>
      </c>
      <c r="L37" s="42">
        <v>0.91879147500000002</v>
      </c>
      <c r="M37" s="42">
        <v>0.74691488699999997</v>
      </c>
      <c r="N37" s="42">
        <v>0.90843081199999998</v>
      </c>
      <c r="O37" s="42">
        <v>0.85004111000000004</v>
      </c>
      <c r="P37" s="42">
        <v>0.91964154799999998</v>
      </c>
      <c r="Q37" s="42">
        <v>0.92532241500000001</v>
      </c>
    </row>
    <row r="38" spans="1:17" x14ac:dyDescent="0.25">
      <c r="A38" s="42">
        <v>67.5</v>
      </c>
      <c r="B38" s="42">
        <v>1.1019669990000001</v>
      </c>
      <c r="C38" s="42">
        <v>0.74475238499999996</v>
      </c>
      <c r="D38" s="42">
        <v>0.62211986399999997</v>
      </c>
      <c r="E38" s="42">
        <v>0.83448508600000004</v>
      </c>
      <c r="F38" s="42">
        <v>0.92944165999999995</v>
      </c>
      <c r="G38" s="42">
        <v>0.80707424400000005</v>
      </c>
      <c r="H38" s="42">
        <v>0.51031158899999995</v>
      </c>
      <c r="I38" s="42">
        <v>0.65215860599999997</v>
      </c>
      <c r="J38" s="42">
        <v>0.89950858300000003</v>
      </c>
      <c r="K38" s="42">
        <v>0.95735220600000004</v>
      </c>
      <c r="L38" s="42">
        <v>0.92824495399999996</v>
      </c>
      <c r="M38" s="42">
        <v>0.74624930499999997</v>
      </c>
      <c r="N38" s="42">
        <v>0.88899772899999996</v>
      </c>
      <c r="O38" s="42">
        <v>0.90337073400000001</v>
      </c>
      <c r="P38" s="42">
        <v>0.93274308800000005</v>
      </c>
      <c r="Q38" s="42">
        <v>0.90161657399999995</v>
      </c>
    </row>
    <row r="39" spans="1:17" x14ac:dyDescent="0.25">
      <c r="A39" s="42">
        <v>70</v>
      </c>
      <c r="B39" s="42">
        <v>1.041224323</v>
      </c>
      <c r="C39" s="42">
        <v>0.73655128199999997</v>
      </c>
      <c r="D39" s="42">
        <v>0.66573237100000004</v>
      </c>
      <c r="E39" s="42">
        <v>0.849737835</v>
      </c>
      <c r="F39" s="42">
        <v>1.0211484580000001</v>
      </c>
      <c r="G39" s="42">
        <v>0.74441629200000003</v>
      </c>
      <c r="H39" s="42">
        <v>0.62531414900000004</v>
      </c>
      <c r="I39" s="42">
        <v>0.69517808999999997</v>
      </c>
      <c r="J39" s="42">
        <v>0.91884157700000002</v>
      </c>
      <c r="K39" s="42">
        <v>0.94450317800000005</v>
      </c>
      <c r="L39" s="42">
        <v>0.94172525699999998</v>
      </c>
      <c r="M39" s="42">
        <v>0.74318528100000003</v>
      </c>
      <c r="N39" s="42">
        <v>0.91457369399999999</v>
      </c>
      <c r="O39" s="42">
        <v>0.85489489900000004</v>
      </c>
      <c r="P39" s="42">
        <v>0.96366183900000002</v>
      </c>
      <c r="Q39" s="42">
        <v>0.91004971000000001</v>
      </c>
    </row>
    <row r="40" spans="1:17" x14ac:dyDescent="0.25">
      <c r="A40" s="42">
        <v>72.5</v>
      </c>
      <c r="B40" s="42">
        <v>1.1988265659999999</v>
      </c>
      <c r="C40" s="42">
        <v>0.77097784800000002</v>
      </c>
      <c r="D40" s="42">
        <v>0.72996314399999995</v>
      </c>
      <c r="E40" s="42">
        <v>0.85370939000000001</v>
      </c>
      <c r="F40" s="42">
        <v>0.96747363200000003</v>
      </c>
      <c r="G40" s="42">
        <v>0.74536613900000004</v>
      </c>
      <c r="H40" s="42">
        <v>0.57256191599999995</v>
      </c>
      <c r="I40" s="42">
        <v>0.64215236399999998</v>
      </c>
      <c r="J40" s="42">
        <v>0.912388062</v>
      </c>
      <c r="K40" s="42">
        <v>0.96361266599999995</v>
      </c>
      <c r="L40" s="42">
        <v>0.94055135899999998</v>
      </c>
      <c r="M40" s="42">
        <v>0.752650072</v>
      </c>
      <c r="N40" s="42">
        <v>0.882187583</v>
      </c>
      <c r="O40" s="42">
        <v>0.878059335</v>
      </c>
      <c r="P40" s="42">
        <v>0.94394418199999996</v>
      </c>
      <c r="Q40" s="42">
        <v>0.90281992799999999</v>
      </c>
    </row>
    <row r="41" spans="1:17" x14ac:dyDescent="0.25">
      <c r="A41" s="42">
        <v>75</v>
      </c>
      <c r="B41" s="42">
        <v>1.0550558510000001</v>
      </c>
      <c r="C41" s="42">
        <v>0.80022949399999999</v>
      </c>
      <c r="D41" s="42">
        <v>0.76409141800000002</v>
      </c>
      <c r="E41" s="42">
        <v>0.88707969900000005</v>
      </c>
      <c r="F41" s="42">
        <v>0.91414219100000005</v>
      </c>
      <c r="G41" s="42">
        <v>0.82570989400000006</v>
      </c>
      <c r="H41" s="42">
        <v>0.55149468499999998</v>
      </c>
      <c r="I41" s="42">
        <v>0.73459976299999996</v>
      </c>
      <c r="J41" s="42">
        <v>0.88450351100000002</v>
      </c>
      <c r="K41" s="42">
        <v>0.97117918999999997</v>
      </c>
      <c r="L41" s="42">
        <v>0.93967536399999996</v>
      </c>
      <c r="M41" s="42">
        <v>0.703993494</v>
      </c>
      <c r="N41" s="42">
        <v>0.93011731399999997</v>
      </c>
      <c r="O41" s="42">
        <v>0.88613476999999996</v>
      </c>
      <c r="P41" s="42">
        <v>0.94183863400000001</v>
      </c>
      <c r="Q41" s="42">
        <v>0.90407097700000005</v>
      </c>
    </row>
    <row r="42" spans="1:17" x14ac:dyDescent="0.25">
      <c r="A42" s="42">
        <v>77.5</v>
      </c>
      <c r="B42" s="42">
        <v>0.93687029099999997</v>
      </c>
      <c r="C42" s="42">
        <v>0.72467378400000004</v>
      </c>
      <c r="D42" s="42">
        <v>0.73843177299999996</v>
      </c>
      <c r="E42" s="42">
        <v>0.83794232599999996</v>
      </c>
      <c r="F42" s="42">
        <v>1.1302146689999999</v>
      </c>
      <c r="G42" s="42">
        <v>0.73099599800000004</v>
      </c>
      <c r="H42" s="42">
        <v>0.58312595899999997</v>
      </c>
      <c r="I42" s="42">
        <v>0.66951232500000002</v>
      </c>
      <c r="J42" s="42">
        <v>0.89770085499999996</v>
      </c>
      <c r="K42" s="42">
        <v>0.95429917099999995</v>
      </c>
      <c r="L42" s="42">
        <v>0.89449518100000003</v>
      </c>
      <c r="M42" s="42">
        <v>0.71755532</v>
      </c>
      <c r="N42" s="42">
        <v>0.87561515899999998</v>
      </c>
      <c r="O42" s="42">
        <v>0.86032038</v>
      </c>
      <c r="P42" s="42">
        <v>0.91666070300000002</v>
      </c>
      <c r="Q42" s="42">
        <v>0.93653741599999996</v>
      </c>
    </row>
    <row r="43" spans="1:17" x14ac:dyDescent="0.25">
      <c r="A43" s="42">
        <v>80</v>
      </c>
      <c r="B43" s="42">
        <v>0.975033751</v>
      </c>
      <c r="C43" s="42">
        <v>0.68360014599999996</v>
      </c>
      <c r="D43" s="42">
        <v>0.76946583199999996</v>
      </c>
      <c r="E43" s="42">
        <v>0.91885452300000003</v>
      </c>
      <c r="F43" s="42">
        <v>0.99750710200000003</v>
      </c>
      <c r="G43" s="42">
        <v>0.76556103499999995</v>
      </c>
      <c r="H43" s="42">
        <v>0.57044523999999996</v>
      </c>
      <c r="I43" s="42">
        <v>0.69359546000000005</v>
      </c>
      <c r="J43" s="42">
        <v>0.90825782600000005</v>
      </c>
      <c r="K43" s="42">
        <v>0.96216474799999996</v>
      </c>
      <c r="L43" s="42">
        <v>0.94237928000000004</v>
      </c>
      <c r="M43" s="42">
        <v>0.72890552500000005</v>
      </c>
      <c r="N43" s="42">
        <v>0.90167048900000002</v>
      </c>
      <c r="O43" s="42">
        <v>0.87984088599999999</v>
      </c>
      <c r="P43" s="42">
        <v>0.93635692400000003</v>
      </c>
      <c r="Q43" s="42">
        <v>0.89964685499999997</v>
      </c>
    </row>
    <row r="44" spans="1:17" x14ac:dyDescent="0.25">
      <c r="A44" s="41" t="s">
        <v>271</v>
      </c>
      <c r="B44" s="41" t="s">
        <v>272</v>
      </c>
      <c r="C44" s="41" t="s">
        <v>273</v>
      </c>
      <c r="D44" s="41" t="s">
        <v>274</v>
      </c>
      <c r="E44" s="41" t="s">
        <v>275</v>
      </c>
      <c r="F44" s="41" t="s">
        <v>276</v>
      </c>
      <c r="G44" s="41" t="s">
        <v>277</v>
      </c>
      <c r="H44" s="41" t="s">
        <v>278</v>
      </c>
      <c r="I44" s="41" t="s">
        <v>279</v>
      </c>
      <c r="J44" s="41" t="s">
        <v>280</v>
      </c>
      <c r="K44" s="41" t="s">
        <v>281</v>
      </c>
      <c r="L44" s="41" t="s">
        <v>282</v>
      </c>
      <c r="M44" s="41" t="s">
        <v>283</v>
      </c>
      <c r="N44" s="41" t="s">
        <v>284</v>
      </c>
      <c r="O44" s="41" t="s">
        <v>285</v>
      </c>
      <c r="P44" s="41" t="s">
        <v>286</v>
      </c>
      <c r="Q44" s="41" t="s">
        <v>287</v>
      </c>
    </row>
    <row r="45" spans="1:17" x14ac:dyDescent="0.25">
      <c r="A45" s="41" t="s">
        <v>288</v>
      </c>
      <c r="B45" s="41" t="s">
        <v>289</v>
      </c>
      <c r="C45" s="41" t="s">
        <v>290</v>
      </c>
      <c r="D45" s="41" t="s">
        <v>291</v>
      </c>
      <c r="E45" s="41" t="s">
        <v>292</v>
      </c>
      <c r="F45" s="41" t="s">
        <v>293</v>
      </c>
      <c r="G45" s="41" t="s">
        <v>294</v>
      </c>
      <c r="H45" s="41" t="s">
        <v>295</v>
      </c>
      <c r="I45" s="41" t="s">
        <v>296</v>
      </c>
      <c r="J45" s="41" t="s">
        <v>297</v>
      </c>
      <c r="K45" s="41" t="s">
        <v>298</v>
      </c>
      <c r="L45" s="41" t="s">
        <v>299</v>
      </c>
      <c r="M45" s="41" t="s">
        <v>300</v>
      </c>
      <c r="N45" s="41" t="s">
        <v>301</v>
      </c>
      <c r="O45" s="41" t="s">
        <v>302</v>
      </c>
      <c r="P45" s="41" t="s">
        <v>303</v>
      </c>
      <c r="Q45" s="41" t="s">
        <v>304</v>
      </c>
    </row>
    <row r="46" spans="1:17" x14ac:dyDescent="0.25">
      <c r="A46" s="41" t="s">
        <v>305</v>
      </c>
      <c r="B46" s="41" t="s">
        <v>306</v>
      </c>
      <c r="C46" s="41" t="s">
        <v>307</v>
      </c>
      <c r="D46" s="41" t="s">
        <v>308</v>
      </c>
      <c r="E46" s="41" t="s">
        <v>309</v>
      </c>
      <c r="F46" s="41" t="s">
        <v>310</v>
      </c>
      <c r="G46" s="41" t="s">
        <v>311</v>
      </c>
      <c r="H46" s="41" t="s">
        <v>312</v>
      </c>
      <c r="I46" s="41" t="s">
        <v>313</v>
      </c>
      <c r="J46" s="41" t="s">
        <v>314</v>
      </c>
      <c r="K46" s="41" t="s">
        <v>315</v>
      </c>
      <c r="L46" s="41" t="s">
        <v>316</v>
      </c>
      <c r="M46" s="41" t="s">
        <v>317</v>
      </c>
      <c r="N46" s="41" t="s">
        <v>318</v>
      </c>
      <c r="O46" s="41" t="s">
        <v>319</v>
      </c>
      <c r="P46" s="41" t="s">
        <v>320</v>
      </c>
      <c r="Q46" s="41" t="s">
        <v>321</v>
      </c>
    </row>
    <row r="47" spans="1:17" x14ac:dyDescent="0.25">
      <c r="A47" s="41" t="s">
        <v>322</v>
      </c>
      <c r="B47" s="41" t="s">
        <v>323</v>
      </c>
      <c r="C47" s="41" t="s">
        <v>324</v>
      </c>
      <c r="D47" s="41" t="s">
        <v>325</v>
      </c>
      <c r="E47" s="41" t="s">
        <v>326</v>
      </c>
      <c r="F47" s="41" t="s">
        <v>327</v>
      </c>
      <c r="G47" s="41" t="s">
        <v>328</v>
      </c>
      <c r="H47" s="41" t="s">
        <v>329</v>
      </c>
      <c r="I47" s="41" t="s">
        <v>330</v>
      </c>
      <c r="J47" s="41" t="s">
        <v>331</v>
      </c>
      <c r="K47" s="41" t="s">
        <v>332</v>
      </c>
      <c r="L47" s="41" t="s">
        <v>333</v>
      </c>
      <c r="M47" s="41" t="s">
        <v>334</v>
      </c>
      <c r="N47" s="41" t="s">
        <v>335</v>
      </c>
      <c r="O47" s="41" t="s">
        <v>336</v>
      </c>
      <c r="P47" s="41" t="s">
        <v>337</v>
      </c>
      <c r="Q47" s="41" t="s">
        <v>338</v>
      </c>
    </row>
    <row r="48" spans="1:17" x14ac:dyDescent="0.25">
      <c r="A48" s="41" t="s">
        <v>339</v>
      </c>
      <c r="B48" s="41" t="s">
        <v>340</v>
      </c>
      <c r="C48" s="41" t="s">
        <v>341</v>
      </c>
      <c r="D48" s="41" t="s">
        <v>342</v>
      </c>
      <c r="E48" s="41" t="s">
        <v>343</v>
      </c>
      <c r="F48" s="41" t="s">
        <v>344</v>
      </c>
      <c r="G48" s="41" t="s">
        <v>345</v>
      </c>
      <c r="H48" s="41" t="s">
        <v>346</v>
      </c>
      <c r="I48" s="41" t="s">
        <v>347</v>
      </c>
      <c r="J48" s="41" t="s">
        <v>348</v>
      </c>
      <c r="K48" s="41" t="s">
        <v>349</v>
      </c>
      <c r="L48" s="41" t="s">
        <v>350</v>
      </c>
      <c r="M48" s="41" t="s">
        <v>351</v>
      </c>
      <c r="N48" s="41" t="s">
        <v>352</v>
      </c>
      <c r="O48" s="41" t="s">
        <v>353</v>
      </c>
      <c r="P48" s="41" t="s">
        <v>354</v>
      </c>
      <c r="Q48" s="41" t="s">
        <v>355</v>
      </c>
    </row>
    <row r="49" spans="1:17" x14ac:dyDescent="0.25">
      <c r="A49" s="41" t="s">
        <v>356</v>
      </c>
      <c r="B49" s="41" t="s">
        <v>357</v>
      </c>
      <c r="C49" s="41" t="s">
        <v>358</v>
      </c>
      <c r="D49" s="41" t="s">
        <v>359</v>
      </c>
      <c r="E49" s="41" t="s">
        <v>360</v>
      </c>
      <c r="F49" s="41" t="s">
        <v>361</v>
      </c>
      <c r="G49" s="41" t="s">
        <v>362</v>
      </c>
      <c r="H49" s="41" t="s">
        <v>363</v>
      </c>
      <c r="I49" s="41" t="s">
        <v>364</v>
      </c>
      <c r="J49" s="41" t="s">
        <v>365</v>
      </c>
      <c r="K49" s="41" t="s">
        <v>366</v>
      </c>
      <c r="L49" s="41" t="s">
        <v>367</v>
      </c>
      <c r="M49" s="41" t="s">
        <v>368</v>
      </c>
      <c r="N49" s="41" t="s">
        <v>369</v>
      </c>
      <c r="O49" s="41" t="s">
        <v>370</v>
      </c>
      <c r="P49" s="41" t="s">
        <v>371</v>
      </c>
      <c r="Q49" s="41" t="s">
        <v>372</v>
      </c>
    </row>
    <row r="50" spans="1:17" x14ac:dyDescent="0.25">
      <c r="A50" s="41" t="s">
        <v>373</v>
      </c>
      <c r="B50" s="41" t="s">
        <v>374</v>
      </c>
      <c r="C50" s="41" t="s">
        <v>375</v>
      </c>
      <c r="D50" s="41" t="s">
        <v>376</v>
      </c>
      <c r="E50" s="41" t="s">
        <v>377</v>
      </c>
      <c r="F50" s="41" t="s">
        <v>378</v>
      </c>
      <c r="G50" s="41" t="s">
        <v>379</v>
      </c>
      <c r="H50" s="41" t="s">
        <v>380</v>
      </c>
      <c r="I50" s="41" t="s">
        <v>381</v>
      </c>
      <c r="J50" s="41" t="s">
        <v>382</v>
      </c>
      <c r="K50" s="41" t="s">
        <v>383</v>
      </c>
      <c r="L50" s="41" t="s">
        <v>384</v>
      </c>
      <c r="M50" s="41" t="s">
        <v>385</v>
      </c>
      <c r="N50" s="41" t="s">
        <v>386</v>
      </c>
      <c r="O50" s="41" t="s">
        <v>387</v>
      </c>
      <c r="P50" s="41" t="s">
        <v>388</v>
      </c>
      <c r="Q50" s="41" t="s">
        <v>389</v>
      </c>
    </row>
    <row r="51" spans="1:17" x14ac:dyDescent="0.25">
      <c r="A51" s="41" t="s">
        <v>390</v>
      </c>
      <c r="B51" s="41" t="s">
        <v>391</v>
      </c>
      <c r="C51" s="41" t="s">
        <v>392</v>
      </c>
      <c r="D51" s="41" t="s">
        <v>393</v>
      </c>
      <c r="E51" s="41" t="s">
        <v>394</v>
      </c>
      <c r="F51" s="41" t="s">
        <v>395</v>
      </c>
      <c r="G51" s="41" t="s">
        <v>396</v>
      </c>
      <c r="H51" s="41" t="s">
        <v>397</v>
      </c>
      <c r="I51" s="41" t="s">
        <v>398</v>
      </c>
      <c r="J51" s="41" t="s">
        <v>399</v>
      </c>
      <c r="K51" s="41" t="s">
        <v>400</v>
      </c>
      <c r="L51" s="41" t="s">
        <v>401</v>
      </c>
      <c r="M51" s="41" t="s">
        <v>402</v>
      </c>
      <c r="N51" s="41" t="s">
        <v>403</v>
      </c>
      <c r="O51" s="41" t="s">
        <v>404</v>
      </c>
      <c r="P51" s="41" t="s">
        <v>405</v>
      </c>
      <c r="Q51" s="41" t="s">
        <v>406</v>
      </c>
    </row>
    <row r="54" spans="1:17" x14ac:dyDescent="0.25">
      <c r="A54" s="41" t="s">
        <v>422</v>
      </c>
    </row>
  </sheetData>
  <mergeCells count="2">
    <mergeCell ref="B2:I2"/>
    <mergeCell ref="J2:Q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BD35"/>
  <sheetViews>
    <sheetView zoomScale="85" zoomScaleNormal="85" workbookViewId="0">
      <selection activeCell="O18" sqref="O18"/>
    </sheetView>
  </sheetViews>
  <sheetFormatPr defaultRowHeight="15" x14ac:dyDescent="0.25"/>
  <cols>
    <col min="1" max="1" width="15" style="7" customWidth="1"/>
    <col min="2" max="13" width="9.140625" style="7"/>
    <col min="14" max="14" width="18.28515625" style="7" customWidth="1"/>
    <col min="15" max="16" width="13.7109375" style="7" customWidth="1"/>
    <col min="17" max="16384" width="9.140625" style="7"/>
  </cols>
  <sheetData>
    <row r="1" spans="1:56" x14ac:dyDescent="0.25">
      <c r="A1" s="46" t="s">
        <v>66</v>
      </c>
      <c r="M1" s="7" t="s">
        <v>444</v>
      </c>
    </row>
    <row r="2" spans="1:56" x14ac:dyDescent="0.25">
      <c r="A2" s="46" t="s">
        <v>434</v>
      </c>
      <c r="B2" s="47"/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50" t="s">
        <v>445</v>
      </c>
      <c r="P2" s="50" t="s">
        <v>446</v>
      </c>
      <c r="Q2" s="47"/>
      <c r="R2" s="47"/>
      <c r="S2" s="47"/>
      <c r="T2" s="47"/>
      <c r="U2" s="47"/>
      <c r="V2" s="47"/>
      <c r="W2" s="47"/>
      <c r="X2" s="47"/>
      <c r="Y2" s="47"/>
      <c r="Z2" s="47"/>
      <c r="AA2" s="47"/>
      <c r="AB2" s="47"/>
      <c r="AC2" s="47"/>
      <c r="AD2" s="47"/>
      <c r="AE2" s="47"/>
      <c r="AF2" s="47"/>
      <c r="AG2" s="47"/>
      <c r="AH2" s="47"/>
      <c r="AI2" s="47"/>
      <c r="AJ2" s="47"/>
      <c r="AK2" s="47"/>
      <c r="AL2" s="47"/>
      <c r="AM2" s="47"/>
      <c r="AN2" s="47"/>
      <c r="AO2" s="47"/>
      <c r="AP2" s="47"/>
      <c r="AQ2" s="47"/>
      <c r="AR2" s="47"/>
      <c r="AS2" s="47"/>
      <c r="AT2" s="47"/>
      <c r="AU2" s="47"/>
      <c r="AV2" s="47"/>
      <c r="AW2" s="47"/>
      <c r="AX2" s="47"/>
      <c r="AY2" s="47"/>
      <c r="AZ2" s="47"/>
      <c r="BA2" s="47"/>
      <c r="BB2" s="47"/>
      <c r="BC2" s="47"/>
    </row>
    <row r="3" spans="1:56" x14ac:dyDescent="0.25">
      <c r="B3" s="47"/>
      <c r="C3" s="47"/>
      <c r="D3" s="47"/>
      <c r="N3" s="46" t="s">
        <v>435</v>
      </c>
      <c r="AY3" s="47"/>
      <c r="AZ3" s="47"/>
      <c r="BA3" s="47"/>
      <c r="BB3" s="47"/>
      <c r="BC3" s="47"/>
    </row>
    <row r="4" spans="1:56" x14ac:dyDescent="0.25">
      <c r="A4" s="46" t="s">
        <v>435</v>
      </c>
      <c r="B4" s="47" t="s">
        <v>436</v>
      </c>
      <c r="C4" s="47"/>
      <c r="D4" s="47"/>
      <c r="N4" s="7" t="s">
        <v>436</v>
      </c>
      <c r="O4" s="39">
        <v>0.13358469000000001</v>
      </c>
      <c r="P4" s="39">
        <v>0.35562882000000001</v>
      </c>
      <c r="AY4" s="47"/>
      <c r="AZ4" s="47"/>
      <c r="BA4" s="47"/>
      <c r="BB4" s="47"/>
      <c r="BC4" s="47"/>
    </row>
    <row r="5" spans="1:56" x14ac:dyDescent="0.25">
      <c r="A5" s="48" t="s">
        <v>423</v>
      </c>
      <c r="B5" s="49">
        <v>8.8013049999999995E-2</v>
      </c>
      <c r="C5" s="49">
        <v>0.21804485000000001</v>
      </c>
      <c r="D5" s="49">
        <v>9.4696160000000001E-2</v>
      </c>
      <c r="N5" s="7" t="s">
        <v>437</v>
      </c>
      <c r="O5" s="39">
        <v>3.3135199999999997E-2</v>
      </c>
      <c r="P5" s="39">
        <v>9.1524320000000006E-2</v>
      </c>
      <c r="AY5" s="49"/>
      <c r="AZ5" s="49"/>
      <c r="BA5" s="49"/>
      <c r="BB5" s="49"/>
      <c r="BC5" s="49"/>
      <c r="BD5" s="49"/>
    </row>
    <row r="6" spans="1:56" x14ac:dyDescent="0.25">
      <c r="A6" s="48" t="s">
        <v>433</v>
      </c>
      <c r="B6" s="49">
        <v>0.2240017</v>
      </c>
      <c r="C6" s="49">
        <v>0.49716020999999999</v>
      </c>
      <c r="D6" s="49">
        <v>0.34572455000000002</v>
      </c>
      <c r="N6" s="7" t="s">
        <v>438</v>
      </c>
      <c r="O6" s="39">
        <v>-3.0305000000000002E-3</v>
      </c>
      <c r="P6" s="39">
        <v>0.13418140000000001</v>
      </c>
      <c r="AY6" s="49"/>
      <c r="AZ6" s="49"/>
      <c r="BA6" s="49"/>
      <c r="BB6" s="49"/>
      <c r="BC6" s="49"/>
      <c r="BD6" s="49"/>
    </row>
    <row r="7" spans="1:56" x14ac:dyDescent="0.25">
      <c r="B7" s="49"/>
      <c r="C7" s="49"/>
      <c r="D7" s="49"/>
      <c r="N7" s="7" t="s">
        <v>439</v>
      </c>
      <c r="O7" s="39">
        <v>-0.1018038</v>
      </c>
      <c r="P7" s="39">
        <v>0.24467976999999999</v>
      </c>
      <c r="W7" s="49"/>
      <c r="X7" s="49"/>
      <c r="Y7" s="49"/>
      <c r="Z7" s="49"/>
      <c r="AA7" s="49"/>
      <c r="AB7" s="49"/>
      <c r="AC7" s="49"/>
      <c r="AD7" s="49"/>
      <c r="AE7" s="49"/>
      <c r="AF7" s="49"/>
      <c r="AG7" s="49"/>
      <c r="AH7" s="49"/>
      <c r="AI7" s="49"/>
      <c r="AJ7" s="49"/>
      <c r="AK7" s="49"/>
      <c r="AL7" s="49"/>
      <c r="AM7" s="49"/>
      <c r="AN7" s="49"/>
      <c r="AO7" s="49"/>
      <c r="AP7" s="49"/>
      <c r="AQ7" s="49"/>
      <c r="AR7" s="49"/>
      <c r="AS7" s="49"/>
      <c r="AT7" s="49"/>
      <c r="AU7" s="49"/>
      <c r="AV7" s="49"/>
      <c r="AW7" s="49"/>
      <c r="AX7" s="49"/>
      <c r="AY7" s="49"/>
      <c r="AZ7" s="49"/>
      <c r="BA7" s="49"/>
      <c r="BB7" s="49"/>
      <c r="BC7" s="49"/>
    </row>
    <row r="8" spans="1:56" x14ac:dyDescent="0.25">
      <c r="A8" s="46" t="s">
        <v>435</v>
      </c>
      <c r="B8" s="47" t="s">
        <v>437</v>
      </c>
      <c r="C8" s="47"/>
      <c r="D8" s="47"/>
      <c r="E8" s="47"/>
      <c r="F8" s="47"/>
      <c r="G8" s="47"/>
      <c r="H8" s="47"/>
      <c r="I8" s="47"/>
      <c r="J8" s="47"/>
      <c r="K8" s="47"/>
      <c r="N8" s="7" t="s">
        <v>440</v>
      </c>
      <c r="O8" s="39">
        <v>3.9928610000000003E-2</v>
      </c>
      <c r="P8" s="39">
        <v>0.13231630999999999</v>
      </c>
    </row>
    <row r="9" spans="1:56" x14ac:dyDescent="0.25">
      <c r="A9" s="48" t="s">
        <v>423</v>
      </c>
      <c r="B9" s="49">
        <v>3.83687E-3</v>
      </c>
      <c r="C9" s="49">
        <v>0.26198176000000001</v>
      </c>
      <c r="D9" s="49">
        <v>-0.100332</v>
      </c>
      <c r="E9" s="49">
        <v>1.4908619999999999E-2</v>
      </c>
      <c r="F9" s="49">
        <v>7.7340480000000003E-2</v>
      </c>
      <c r="G9" s="49">
        <v>5.3017790000000002E-2</v>
      </c>
      <c r="H9" s="49">
        <v>-3.4139799999999998E-2</v>
      </c>
      <c r="I9" s="49">
        <v>1.399924E-2</v>
      </c>
      <c r="J9" s="49">
        <v>2.1943890000000001E-2</v>
      </c>
      <c r="K9" s="49">
        <v>1.8795240000000001E-2</v>
      </c>
      <c r="N9" s="7" t="s">
        <v>441</v>
      </c>
      <c r="O9" s="39">
        <v>-2.2761199999999999E-2</v>
      </c>
      <c r="P9" s="39">
        <v>0.24528892999999999</v>
      </c>
    </row>
    <row r="10" spans="1:56" x14ac:dyDescent="0.25">
      <c r="A10" s="48" t="s">
        <v>433</v>
      </c>
      <c r="B10" s="49">
        <v>5.847016E-2</v>
      </c>
      <c r="C10" s="49">
        <v>0.30904463999999998</v>
      </c>
      <c r="D10" s="49">
        <v>-6.1565999999999999E-3</v>
      </c>
      <c r="E10" s="49">
        <v>7.7927099999999999E-2</v>
      </c>
      <c r="F10" s="49">
        <v>0.16763432</v>
      </c>
      <c r="G10" s="49">
        <v>9.8451979999999994E-2</v>
      </c>
      <c r="H10" s="49">
        <v>9.7158049999999996E-2</v>
      </c>
      <c r="I10" s="49">
        <v>8.3074800000000008E-3</v>
      </c>
      <c r="J10" s="49">
        <v>4.2161730000000001E-2</v>
      </c>
      <c r="K10" s="49">
        <v>6.224433E-2</v>
      </c>
      <c r="N10" s="7" t="s">
        <v>442</v>
      </c>
      <c r="O10" s="39">
        <v>-4.27301E-2</v>
      </c>
      <c r="P10" s="39">
        <v>0.13548904000000001</v>
      </c>
    </row>
    <row r="11" spans="1:56" x14ac:dyDescent="0.25">
      <c r="B11" s="49"/>
      <c r="C11" s="49"/>
      <c r="D11" s="49"/>
      <c r="E11" s="49"/>
      <c r="F11" s="49"/>
      <c r="G11" s="49"/>
      <c r="H11" s="49"/>
      <c r="I11" s="49"/>
      <c r="J11" s="49"/>
      <c r="K11" s="49"/>
      <c r="N11" s="7" t="s">
        <v>443</v>
      </c>
      <c r="O11" s="39">
        <v>0.18552094999999999</v>
      </c>
      <c r="P11" s="39">
        <v>0.35381403</v>
      </c>
    </row>
    <row r="12" spans="1:56" x14ac:dyDescent="0.25">
      <c r="A12" s="46" t="s">
        <v>435</v>
      </c>
      <c r="B12" s="47" t="s">
        <v>438</v>
      </c>
      <c r="C12" s="47"/>
      <c r="D12" s="47"/>
      <c r="E12" s="47"/>
      <c r="F12" s="47"/>
      <c r="G12" s="47"/>
      <c r="H12" s="47"/>
      <c r="I12" s="47"/>
    </row>
    <row r="13" spans="1:56" x14ac:dyDescent="0.25">
      <c r="A13" s="48" t="s">
        <v>423</v>
      </c>
      <c r="B13" s="49">
        <v>6.2892660000000003E-2</v>
      </c>
      <c r="C13" s="49">
        <v>6.3804700000000001E-3</v>
      </c>
      <c r="D13" s="49">
        <v>8.2896960000000006E-2</v>
      </c>
      <c r="E13" s="49">
        <v>6.8831300000000003E-3</v>
      </c>
      <c r="F13" s="49">
        <v>-9.2964699999999997E-2</v>
      </c>
      <c r="G13" s="49">
        <v>7.64512E-3</v>
      </c>
      <c r="H13" s="49">
        <v>0.12947852000000001</v>
      </c>
      <c r="I13" s="49">
        <v>-0.22745589999999999</v>
      </c>
    </row>
    <row r="14" spans="1:56" x14ac:dyDescent="0.25">
      <c r="A14" s="48" t="s">
        <v>433</v>
      </c>
      <c r="B14" s="49">
        <v>0.14933329000000001</v>
      </c>
      <c r="C14" s="49">
        <v>9.081214E-2</v>
      </c>
      <c r="D14" s="49">
        <v>0.21191894999999999</v>
      </c>
      <c r="E14" s="49">
        <v>0.17006004</v>
      </c>
      <c r="F14" s="49">
        <v>-2.0762599999999999E-2</v>
      </c>
      <c r="G14" s="49">
        <v>0.24022558999999999</v>
      </c>
      <c r="H14" s="49">
        <v>0.29265775999999999</v>
      </c>
      <c r="I14" s="49">
        <v>-6.0793899999999998E-2</v>
      </c>
    </row>
    <row r="15" spans="1:56" x14ac:dyDescent="0.25">
      <c r="B15" s="49"/>
      <c r="C15" s="49"/>
      <c r="D15" s="49"/>
      <c r="E15" s="49"/>
      <c r="F15" s="49"/>
      <c r="G15" s="49"/>
      <c r="H15" s="49"/>
      <c r="I15" s="49"/>
    </row>
    <row r="17" spans="1:9" x14ac:dyDescent="0.25">
      <c r="A17" s="46" t="s">
        <v>435</v>
      </c>
      <c r="B17" s="47" t="s">
        <v>439</v>
      </c>
      <c r="C17" s="47"/>
      <c r="D17" s="47"/>
      <c r="E17" s="47"/>
      <c r="F17" s="47"/>
      <c r="G17" s="47"/>
      <c r="H17" s="47"/>
    </row>
    <row r="18" spans="1:9" x14ac:dyDescent="0.25">
      <c r="A18" s="48" t="s">
        <v>423</v>
      </c>
      <c r="B18" s="49">
        <v>-0.3708573</v>
      </c>
      <c r="C18" s="49">
        <v>-0.49750620000000001</v>
      </c>
      <c r="D18" s="49">
        <v>-8.8105199999999995E-2</v>
      </c>
      <c r="E18" s="49">
        <v>-4.5395100000000001E-2</v>
      </c>
      <c r="F18" s="49">
        <v>0.15997718999999999</v>
      </c>
      <c r="G18" s="49">
        <v>-0.1074199</v>
      </c>
      <c r="H18" s="49">
        <v>0.23667972000000001</v>
      </c>
    </row>
    <row r="19" spans="1:9" x14ac:dyDescent="0.25">
      <c r="A19" s="48" t="s">
        <v>433</v>
      </c>
      <c r="B19" s="49">
        <v>-9.8355000000000005E-3</v>
      </c>
      <c r="C19" s="49">
        <v>-0.1391425</v>
      </c>
      <c r="D19" s="49">
        <v>0.26451153999999999</v>
      </c>
      <c r="E19" s="49">
        <v>0.35013674</v>
      </c>
      <c r="F19" s="49">
        <v>0.43963221000000002</v>
      </c>
      <c r="G19" s="49">
        <v>0.46649478</v>
      </c>
      <c r="H19" s="49">
        <v>0.34096114999999999</v>
      </c>
    </row>
    <row r="21" spans="1:9" x14ac:dyDescent="0.25">
      <c r="A21" s="46" t="s">
        <v>435</v>
      </c>
      <c r="B21" s="47" t="s">
        <v>440</v>
      </c>
      <c r="C21" s="47"/>
      <c r="D21" s="47"/>
      <c r="E21" s="47"/>
      <c r="F21" s="47"/>
      <c r="G21" s="47"/>
      <c r="H21" s="47"/>
      <c r="I21" s="47"/>
    </row>
    <row r="22" spans="1:9" x14ac:dyDescent="0.25">
      <c r="A22" s="48" t="s">
        <v>423</v>
      </c>
      <c r="B22" s="49">
        <v>2.9857270000000002E-2</v>
      </c>
      <c r="C22" s="49">
        <v>-4.1459999999999997E-2</v>
      </c>
      <c r="D22" s="49">
        <v>1.440897E-2</v>
      </c>
      <c r="E22" s="49">
        <v>0.17821542000000001</v>
      </c>
      <c r="F22" s="49">
        <v>2.8192869999999998E-2</v>
      </c>
      <c r="G22" s="49">
        <v>7.7241470000000007E-2</v>
      </c>
      <c r="H22" s="49">
        <v>-5.1544199999999998E-2</v>
      </c>
      <c r="I22" s="49">
        <v>8.4517099999999998E-2</v>
      </c>
    </row>
    <row r="23" spans="1:9" x14ac:dyDescent="0.25">
      <c r="A23" s="48" t="s">
        <v>433</v>
      </c>
      <c r="B23" s="49">
        <v>0.19878672</v>
      </c>
      <c r="C23" s="49">
        <v>0.10522455999999999</v>
      </c>
      <c r="D23" s="49">
        <v>0.18305066</v>
      </c>
      <c r="E23" s="49">
        <v>0.19696504000000001</v>
      </c>
      <c r="F23" s="49">
        <v>-1.55856E-2</v>
      </c>
      <c r="G23" s="49">
        <v>0.18964681999999999</v>
      </c>
      <c r="H23" s="49">
        <v>7.5538799999999998E-3</v>
      </c>
      <c r="I23" s="49">
        <v>0.19288847000000001</v>
      </c>
    </row>
    <row r="25" spans="1:9" x14ac:dyDescent="0.25">
      <c r="A25" s="46" t="s">
        <v>435</v>
      </c>
      <c r="B25" s="47" t="s">
        <v>441</v>
      </c>
      <c r="C25" s="47"/>
      <c r="D25" s="47"/>
      <c r="E25" s="47"/>
      <c r="F25" s="47"/>
    </row>
    <row r="26" spans="1:9" x14ac:dyDescent="0.25">
      <c r="A26" s="48" t="s">
        <v>423</v>
      </c>
      <c r="B26" s="49">
        <v>-3.6773699999999999E-2</v>
      </c>
      <c r="C26" s="49">
        <v>-1.0274E-2</v>
      </c>
      <c r="D26" s="49">
        <v>-0.18792020000000001</v>
      </c>
      <c r="E26" s="49">
        <v>-2.7185E-3</v>
      </c>
      <c r="F26" s="49">
        <v>0.12388041</v>
      </c>
    </row>
    <row r="27" spans="1:9" x14ac:dyDescent="0.25">
      <c r="A27" s="48" t="s">
        <v>433</v>
      </c>
      <c r="B27" s="49">
        <v>0.25533742999999998</v>
      </c>
      <c r="C27" s="49">
        <v>0.26817164999999998</v>
      </c>
      <c r="D27" s="49">
        <v>0.13715084</v>
      </c>
      <c r="E27" s="49">
        <v>0.20427092999999999</v>
      </c>
      <c r="F27" s="49">
        <v>0.36151378000000001</v>
      </c>
    </row>
    <row r="29" spans="1:9" x14ac:dyDescent="0.25">
      <c r="A29" s="46" t="s">
        <v>435</v>
      </c>
      <c r="B29" s="47" t="s">
        <v>442</v>
      </c>
      <c r="C29" s="47"/>
      <c r="D29" s="47"/>
      <c r="E29" s="47"/>
      <c r="F29" s="47"/>
    </row>
    <row r="30" spans="1:9" x14ac:dyDescent="0.25">
      <c r="A30" s="48" t="s">
        <v>423</v>
      </c>
      <c r="B30" s="49">
        <v>-3.9465800000000002E-2</v>
      </c>
      <c r="C30" s="49">
        <v>-8.0913299999999994E-2</v>
      </c>
      <c r="D30" s="49">
        <v>-2.3156800000000002E-2</v>
      </c>
      <c r="E30" s="49">
        <v>-1.9356499999999999E-2</v>
      </c>
      <c r="F30" s="49">
        <v>-5.0758200000000003E-2</v>
      </c>
    </row>
    <row r="31" spans="1:9" x14ac:dyDescent="0.25">
      <c r="A31" s="48" t="s">
        <v>433</v>
      </c>
      <c r="B31" s="49">
        <v>0.25555158</v>
      </c>
      <c r="C31" s="49">
        <v>6.2144159999999997E-2</v>
      </c>
      <c r="D31" s="49">
        <v>0.20475755000000001</v>
      </c>
      <c r="E31" s="49">
        <v>4.2980959999999999E-2</v>
      </c>
      <c r="F31" s="49">
        <v>0.11201095</v>
      </c>
    </row>
    <row r="33" spans="1:4" x14ac:dyDescent="0.25">
      <c r="A33" s="46" t="s">
        <v>435</v>
      </c>
      <c r="B33" s="47" t="s">
        <v>443</v>
      </c>
      <c r="C33" s="47"/>
      <c r="D33" s="47"/>
    </row>
    <row r="34" spans="1:4" x14ac:dyDescent="0.25">
      <c r="A34" s="48" t="s">
        <v>423</v>
      </c>
      <c r="B34" s="49">
        <v>0.17957161999999999</v>
      </c>
      <c r="C34" s="49">
        <v>0.23587551000000001</v>
      </c>
      <c r="D34" s="49">
        <v>0.14111572</v>
      </c>
    </row>
    <row r="35" spans="1:4" x14ac:dyDescent="0.25">
      <c r="A35" s="48" t="s">
        <v>433</v>
      </c>
      <c r="B35" s="49">
        <v>0.30372743000000002</v>
      </c>
      <c r="C35" s="49">
        <v>0.40698901999999998</v>
      </c>
      <c r="D35" s="49">
        <v>0.3507256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P22"/>
  <sheetViews>
    <sheetView workbookViewId="0">
      <selection activeCell="G23" sqref="G23"/>
    </sheetView>
  </sheetViews>
  <sheetFormatPr defaultColWidth="12.7109375" defaultRowHeight="15" x14ac:dyDescent="0.25"/>
  <sheetData>
    <row r="1" spans="1:16" ht="15.75" thickBot="1" x14ac:dyDescent="0.3"/>
    <row r="2" spans="1:16" s="44" customFormat="1" x14ac:dyDescent="0.25">
      <c r="A2" s="103" t="s">
        <v>449</v>
      </c>
      <c r="B2" s="104"/>
      <c r="C2" s="101" t="s">
        <v>452</v>
      </c>
      <c r="D2" s="102"/>
      <c r="E2" s="103" t="s">
        <v>450</v>
      </c>
      <c r="F2" s="104"/>
      <c r="G2" s="103" t="s">
        <v>451</v>
      </c>
      <c r="H2" s="104"/>
      <c r="I2" s="103" t="s">
        <v>453</v>
      </c>
      <c r="J2" s="104"/>
      <c r="K2" s="101" t="s">
        <v>454</v>
      </c>
      <c r="L2" s="102"/>
      <c r="M2" s="101" t="s">
        <v>455</v>
      </c>
      <c r="N2" s="102"/>
      <c r="O2" s="101" t="s">
        <v>456</v>
      </c>
      <c r="P2" s="102"/>
    </row>
    <row r="3" spans="1:16" s="44" customFormat="1" ht="30" x14ac:dyDescent="0.25">
      <c r="A3" s="51" t="s">
        <v>447</v>
      </c>
      <c r="B3" s="52" t="s">
        <v>448</v>
      </c>
      <c r="C3" s="51" t="s">
        <v>447</v>
      </c>
      <c r="D3" s="52" t="s">
        <v>448</v>
      </c>
      <c r="E3" s="51" t="s">
        <v>447</v>
      </c>
      <c r="F3" s="52" t="s">
        <v>448</v>
      </c>
      <c r="G3" s="51" t="s">
        <v>447</v>
      </c>
      <c r="H3" s="52" t="s">
        <v>448</v>
      </c>
      <c r="I3" s="51" t="s">
        <v>447</v>
      </c>
      <c r="J3" s="52" t="s">
        <v>448</v>
      </c>
      <c r="K3" s="51" t="s">
        <v>447</v>
      </c>
      <c r="L3" s="52" t="s">
        <v>448</v>
      </c>
      <c r="M3" s="51" t="s">
        <v>447</v>
      </c>
      <c r="N3" s="52" t="s">
        <v>448</v>
      </c>
      <c r="O3" s="51" t="s">
        <v>447</v>
      </c>
      <c r="P3" s="52" t="s">
        <v>448</v>
      </c>
    </row>
    <row r="4" spans="1:16" x14ac:dyDescent="0.25">
      <c r="A4" s="53"/>
      <c r="B4" s="54"/>
      <c r="C4" s="55">
        <v>0</v>
      </c>
      <c r="D4" s="56">
        <v>5.8470000000000001E-2</v>
      </c>
      <c r="E4" s="55">
        <v>21</v>
      </c>
      <c r="F4" s="56">
        <v>0.14933299999999999</v>
      </c>
      <c r="G4" s="55">
        <v>12</v>
      </c>
      <c r="H4" s="56">
        <v>-9.8399999999999998E-3</v>
      </c>
      <c r="I4" s="55">
        <v>7</v>
      </c>
      <c r="J4" s="56">
        <v>0.105225</v>
      </c>
      <c r="K4" s="55">
        <v>11</v>
      </c>
      <c r="L4" s="56">
        <v>0.25533699999999998</v>
      </c>
      <c r="M4" s="55">
        <v>19</v>
      </c>
      <c r="N4" s="56">
        <v>0.255552</v>
      </c>
      <c r="O4" s="55">
        <v>12</v>
      </c>
      <c r="P4" s="56">
        <v>0.30372700000000002</v>
      </c>
    </row>
    <row r="5" spans="1:16" x14ac:dyDescent="0.25">
      <c r="A5" s="55">
        <v>14</v>
      </c>
      <c r="B5" s="56">
        <v>0.22400200000000001</v>
      </c>
      <c r="C5" s="55">
        <v>0</v>
      </c>
      <c r="D5" s="56">
        <v>0.30904500000000001</v>
      </c>
      <c r="E5" s="55">
        <v>12</v>
      </c>
      <c r="F5" s="56">
        <v>9.0812000000000004E-2</v>
      </c>
      <c r="G5" s="55">
        <v>12</v>
      </c>
      <c r="H5" s="56">
        <v>-0.13914000000000001</v>
      </c>
      <c r="I5" s="55">
        <v>14</v>
      </c>
      <c r="J5" s="56">
        <v>0.18305099999999999</v>
      </c>
      <c r="K5" s="55">
        <v>13</v>
      </c>
      <c r="L5" s="56">
        <v>0.26817200000000002</v>
      </c>
      <c r="M5" s="55">
        <v>21</v>
      </c>
      <c r="N5" s="56">
        <v>6.2143999999999998E-2</v>
      </c>
      <c r="O5" s="55">
        <v>16</v>
      </c>
      <c r="P5" s="56">
        <v>0.40698899999999999</v>
      </c>
    </row>
    <row r="6" spans="1:16" x14ac:dyDescent="0.25">
      <c r="A6" s="55">
        <v>10</v>
      </c>
      <c r="B6" s="56">
        <v>0.49715999999999999</v>
      </c>
      <c r="C6" s="55">
        <v>10</v>
      </c>
      <c r="D6" s="56">
        <v>-6.1599999999999997E-3</v>
      </c>
      <c r="E6" s="55">
        <v>18</v>
      </c>
      <c r="F6" s="56">
        <v>0.211919</v>
      </c>
      <c r="G6" s="55">
        <v>12</v>
      </c>
      <c r="H6" s="56">
        <v>0.26451200000000002</v>
      </c>
      <c r="I6" s="55">
        <v>15</v>
      </c>
      <c r="J6" s="56">
        <v>0.196965</v>
      </c>
      <c r="K6" s="55">
        <v>14</v>
      </c>
      <c r="L6" s="56">
        <v>0.137151</v>
      </c>
      <c r="M6" s="55">
        <v>16</v>
      </c>
      <c r="N6" s="56">
        <v>0.204758</v>
      </c>
      <c r="O6" s="55">
        <v>11</v>
      </c>
      <c r="P6" s="56">
        <v>0.35072599999999998</v>
      </c>
    </row>
    <row r="7" spans="1:16" x14ac:dyDescent="0.25">
      <c r="A7" s="55">
        <v>15</v>
      </c>
      <c r="B7" s="56">
        <v>0.345725</v>
      </c>
      <c r="C7" s="55">
        <v>8</v>
      </c>
      <c r="D7" s="56">
        <v>7.7926999999999996E-2</v>
      </c>
      <c r="E7" s="55">
        <v>20</v>
      </c>
      <c r="F7" s="56">
        <v>0.17005999999999999</v>
      </c>
      <c r="G7" s="55">
        <v>14</v>
      </c>
      <c r="H7" s="56">
        <v>0.35013699999999998</v>
      </c>
      <c r="I7" s="55">
        <v>14</v>
      </c>
      <c r="J7" s="56">
        <v>-1.559E-2</v>
      </c>
      <c r="K7" s="55">
        <v>15</v>
      </c>
      <c r="L7" s="56">
        <v>0.20427100000000001</v>
      </c>
      <c r="M7" s="55">
        <v>18</v>
      </c>
      <c r="N7" s="56">
        <v>4.2980999999999998E-2</v>
      </c>
      <c r="O7" s="55">
        <v>11</v>
      </c>
      <c r="P7" s="56">
        <v>3.3177999999999999E-2</v>
      </c>
    </row>
    <row r="8" spans="1:16" x14ac:dyDescent="0.25">
      <c r="A8" s="55">
        <v>0</v>
      </c>
      <c r="B8" s="56">
        <v>-0.11394</v>
      </c>
      <c r="C8" s="55">
        <v>12</v>
      </c>
      <c r="D8" s="56">
        <v>0.16763400000000001</v>
      </c>
      <c r="E8" s="55">
        <v>16</v>
      </c>
      <c r="F8" s="56">
        <v>-2.0760000000000001E-2</v>
      </c>
      <c r="G8" s="55">
        <v>14</v>
      </c>
      <c r="H8" s="56">
        <v>0.43963200000000002</v>
      </c>
      <c r="I8" s="55">
        <v>17</v>
      </c>
      <c r="J8" s="56">
        <v>0.18964700000000001</v>
      </c>
      <c r="K8" s="55">
        <v>13</v>
      </c>
      <c r="L8" s="56">
        <v>0.361514</v>
      </c>
      <c r="M8" s="55">
        <v>11</v>
      </c>
      <c r="N8" s="56">
        <v>0.112011</v>
      </c>
      <c r="O8" s="55">
        <v>14</v>
      </c>
      <c r="P8" s="56">
        <v>0.26541799999999999</v>
      </c>
    </row>
    <row r="9" spans="1:16" x14ac:dyDescent="0.25">
      <c r="A9" s="55">
        <v>12</v>
      </c>
      <c r="B9" s="56">
        <v>5.2934000000000002E-2</v>
      </c>
      <c r="C9" s="55">
        <v>13</v>
      </c>
      <c r="D9" s="56">
        <v>9.8451999999999998E-2</v>
      </c>
      <c r="E9" s="55">
        <v>25</v>
      </c>
      <c r="F9" s="56">
        <v>0.240226</v>
      </c>
      <c r="G9" s="55">
        <v>13</v>
      </c>
      <c r="H9" s="56">
        <v>0.46649499999999999</v>
      </c>
      <c r="I9" s="55">
        <v>14</v>
      </c>
      <c r="J9" s="56">
        <v>7.554E-3</v>
      </c>
      <c r="K9" s="55">
        <v>17</v>
      </c>
      <c r="L9" s="56">
        <v>0.31262099999999998</v>
      </c>
      <c r="M9" s="55">
        <v>17</v>
      </c>
      <c r="N9" s="56">
        <v>2.443E-2</v>
      </c>
      <c r="O9" s="55">
        <v>11</v>
      </c>
      <c r="P9" s="56">
        <v>0.182204</v>
      </c>
    </row>
    <row r="10" spans="1:16" x14ac:dyDescent="0.25">
      <c r="A10" s="55">
        <v>13</v>
      </c>
      <c r="B10" s="56">
        <v>0.169958</v>
      </c>
      <c r="C10" s="55">
        <v>13</v>
      </c>
      <c r="D10" s="56">
        <v>9.7157999999999994E-2</v>
      </c>
      <c r="E10" s="55">
        <v>21</v>
      </c>
      <c r="F10" s="56">
        <v>0.29265799999999997</v>
      </c>
      <c r="G10" s="55">
        <v>0</v>
      </c>
      <c r="H10" s="56">
        <v>0.34096100000000001</v>
      </c>
      <c r="I10" s="55">
        <v>10</v>
      </c>
      <c r="J10" s="56">
        <v>0.192888</v>
      </c>
      <c r="K10" s="55">
        <v>12</v>
      </c>
      <c r="L10" s="56">
        <v>0.33631899999999998</v>
      </c>
      <c r="M10" s="55">
        <v>17</v>
      </c>
      <c r="N10" s="56">
        <v>0.123679</v>
      </c>
      <c r="O10" s="55">
        <v>13</v>
      </c>
      <c r="P10" s="56">
        <v>0.21931300000000001</v>
      </c>
    </row>
    <row r="11" spans="1:16" ht="15.75" thickBot="1" x14ac:dyDescent="0.3">
      <c r="A11" s="57">
        <v>14</v>
      </c>
      <c r="B11" s="58">
        <v>0.106824</v>
      </c>
      <c r="C11" s="55">
        <v>11</v>
      </c>
      <c r="D11" s="56">
        <v>8.3070000000000001E-3</v>
      </c>
      <c r="E11" s="55">
        <v>18</v>
      </c>
      <c r="F11" s="56">
        <v>-6.0789999999999997E-2</v>
      </c>
      <c r="G11" s="55">
        <v>13</v>
      </c>
      <c r="H11" s="56">
        <v>0.320353</v>
      </c>
      <c r="I11" s="55">
        <v>8</v>
      </c>
      <c r="J11" s="56">
        <v>0.38802500000000001</v>
      </c>
      <c r="K11" s="55">
        <v>16</v>
      </c>
      <c r="L11" s="56">
        <v>0.386328</v>
      </c>
      <c r="M11" s="55">
        <v>17</v>
      </c>
      <c r="N11" s="56">
        <v>0.24413199999999999</v>
      </c>
      <c r="O11" s="55">
        <v>13</v>
      </c>
      <c r="P11" s="56">
        <v>0.20944099999999999</v>
      </c>
    </row>
    <row r="12" spans="1:16" ht="15.75" thickBot="1" x14ac:dyDescent="0.3">
      <c r="C12" s="55">
        <v>8</v>
      </c>
      <c r="D12" s="56">
        <v>4.2161999999999998E-2</v>
      </c>
      <c r="E12" s="55">
        <v>21</v>
      </c>
      <c r="F12" s="56">
        <v>0.14933299999999999</v>
      </c>
      <c r="G12" s="55">
        <v>13</v>
      </c>
      <c r="H12" s="56">
        <v>0.66786699999999999</v>
      </c>
      <c r="I12" s="55">
        <v>10</v>
      </c>
      <c r="J12" s="56">
        <v>0.28631299999999998</v>
      </c>
      <c r="K12" s="55">
        <v>10</v>
      </c>
      <c r="L12" s="56">
        <v>-4.6030000000000001E-2</v>
      </c>
      <c r="M12" s="55">
        <v>19</v>
      </c>
      <c r="N12" s="56">
        <v>0.36625799999999997</v>
      </c>
      <c r="O12" s="57">
        <v>13</v>
      </c>
      <c r="P12" s="58">
        <v>0.14499000000000001</v>
      </c>
    </row>
    <row r="13" spans="1:16" x14ac:dyDescent="0.25">
      <c r="C13" s="55">
        <v>5</v>
      </c>
      <c r="D13" s="56">
        <v>6.2244000000000001E-2</v>
      </c>
      <c r="E13" s="55">
        <v>12</v>
      </c>
      <c r="F13" s="56">
        <v>9.0812000000000004E-2</v>
      </c>
      <c r="G13" s="55">
        <v>16</v>
      </c>
      <c r="H13" s="56">
        <v>0.57661899999999999</v>
      </c>
      <c r="I13" s="55">
        <v>11</v>
      </c>
      <c r="J13" s="56">
        <v>0.15187500000000001</v>
      </c>
      <c r="K13" s="55">
        <v>18</v>
      </c>
      <c r="L13" s="56">
        <v>0.408636</v>
      </c>
      <c r="M13" s="55">
        <v>20</v>
      </c>
      <c r="N13" s="56">
        <v>9.0558E-2</v>
      </c>
    </row>
    <row r="14" spans="1:16" x14ac:dyDescent="0.25">
      <c r="C14" s="55">
        <v>8</v>
      </c>
      <c r="D14" s="56">
        <v>-6.8700000000000002E-3</v>
      </c>
      <c r="E14" s="55">
        <v>18</v>
      </c>
      <c r="F14" s="56">
        <v>0.211919</v>
      </c>
      <c r="G14" s="55">
        <v>12</v>
      </c>
      <c r="H14" s="56">
        <v>0.28181200000000001</v>
      </c>
      <c r="I14" s="55">
        <v>9</v>
      </c>
      <c r="J14" s="56">
        <v>0.35293200000000002</v>
      </c>
      <c r="K14" s="55">
        <v>12</v>
      </c>
      <c r="L14" s="56">
        <v>0.233986</v>
      </c>
      <c r="M14" s="55">
        <v>16</v>
      </c>
      <c r="N14" s="56">
        <v>0.158917</v>
      </c>
    </row>
    <row r="15" spans="1:16" ht="15.75" thickBot="1" x14ac:dyDescent="0.3">
      <c r="C15" s="55">
        <v>5</v>
      </c>
      <c r="D15" s="56">
        <v>8.7829000000000004E-2</v>
      </c>
      <c r="E15" s="55">
        <v>20</v>
      </c>
      <c r="F15" s="56">
        <v>0.17005999999999999</v>
      </c>
      <c r="G15" s="55">
        <v>14</v>
      </c>
      <c r="H15" s="56">
        <v>0.393285</v>
      </c>
      <c r="I15" s="55">
        <v>10</v>
      </c>
      <c r="J15" s="56">
        <v>0.23139899999999999</v>
      </c>
      <c r="K15" s="55">
        <v>13</v>
      </c>
      <c r="L15" s="56">
        <v>0.15088799999999999</v>
      </c>
      <c r="M15" s="57">
        <v>18</v>
      </c>
      <c r="N15" s="58">
        <v>0.112508</v>
      </c>
    </row>
    <row r="16" spans="1:16" ht="15.75" thickBot="1" x14ac:dyDescent="0.3">
      <c r="C16" s="55">
        <v>5</v>
      </c>
      <c r="D16" s="56">
        <v>8.1758999999999998E-2</v>
      </c>
      <c r="E16" s="55">
        <v>16</v>
      </c>
      <c r="F16" s="56">
        <v>-2.0760000000000001E-2</v>
      </c>
      <c r="G16" s="57">
        <v>6</v>
      </c>
      <c r="H16" s="58">
        <v>0.51392099999999996</v>
      </c>
      <c r="I16" s="55">
        <v>7</v>
      </c>
      <c r="J16" s="56">
        <v>7.4291999999999997E-2</v>
      </c>
      <c r="K16" s="57">
        <v>17</v>
      </c>
      <c r="L16" s="58">
        <v>0.24121300000000001</v>
      </c>
    </row>
    <row r="17" spans="3:10" x14ac:dyDescent="0.25">
      <c r="C17" s="55">
        <v>8</v>
      </c>
      <c r="D17" s="56">
        <v>0.22456100000000001</v>
      </c>
      <c r="E17" s="55">
        <v>25</v>
      </c>
      <c r="F17" s="56">
        <v>0.240226</v>
      </c>
      <c r="H17" s="39"/>
      <c r="I17" s="55">
        <v>11</v>
      </c>
      <c r="J17" s="56">
        <v>-0.17565</v>
      </c>
    </row>
    <row r="18" spans="3:10" x14ac:dyDescent="0.25">
      <c r="C18" s="55">
        <v>7</v>
      </c>
      <c r="D18" s="56">
        <v>8.4599999999999995E-2</v>
      </c>
      <c r="E18" s="55">
        <v>21</v>
      </c>
      <c r="F18" s="56">
        <v>0.29265799999999997</v>
      </c>
      <c r="H18" s="39"/>
      <c r="I18" s="55">
        <v>12</v>
      </c>
      <c r="J18" s="56">
        <v>-8.097E-2</v>
      </c>
    </row>
    <row r="19" spans="3:10" ht="15.75" thickBot="1" x14ac:dyDescent="0.3">
      <c r="C19" s="55">
        <v>10</v>
      </c>
      <c r="D19" s="56">
        <v>0.13544400000000001</v>
      </c>
      <c r="E19" s="57">
        <v>18</v>
      </c>
      <c r="F19" s="58">
        <v>-6.0789999999999997E-2</v>
      </c>
      <c r="H19" s="39"/>
      <c r="I19" s="55">
        <v>10</v>
      </c>
      <c r="J19" s="56">
        <v>5.2510000000000001E-2</v>
      </c>
    </row>
    <row r="20" spans="3:10" ht="15.75" thickBot="1" x14ac:dyDescent="0.3">
      <c r="C20" s="55">
        <v>9</v>
      </c>
      <c r="D20" s="56">
        <v>0.13148799999999999</v>
      </c>
      <c r="I20" s="57">
        <v>15</v>
      </c>
      <c r="J20" s="58">
        <v>5.1943999999999997E-2</v>
      </c>
    </row>
    <row r="21" spans="3:10" x14ac:dyDescent="0.25">
      <c r="C21" s="55">
        <v>7</v>
      </c>
      <c r="D21" s="56">
        <v>5.9569999999999996E-3</v>
      </c>
    </row>
    <row r="22" spans="3:10" ht="15.75" thickBot="1" x14ac:dyDescent="0.3">
      <c r="C22" s="57">
        <v>4</v>
      </c>
      <c r="D22" s="58">
        <v>3.1623999999999999E-2</v>
      </c>
    </row>
  </sheetData>
  <mergeCells count="8">
    <mergeCell ref="O2:P2"/>
    <mergeCell ref="I2:J2"/>
    <mergeCell ref="K2:L2"/>
    <mergeCell ref="M2:N2"/>
    <mergeCell ref="A2:B2"/>
    <mergeCell ref="C2:D2"/>
    <mergeCell ref="E2:F2"/>
    <mergeCell ref="G2:H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U23"/>
  <sheetViews>
    <sheetView workbookViewId="0">
      <selection activeCell="I20" sqref="I20"/>
    </sheetView>
  </sheetViews>
  <sheetFormatPr defaultColWidth="12.5703125" defaultRowHeight="15" x14ac:dyDescent="0.25"/>
  <cols>
    <col min="2" max="2" width="15" customWidth="1"/>
  </cols>
  <sheetData>
    <row r="1" spans="1:21" x14ac:dyDescent="0.25">
      <c r="A1" s="66" t="s">
        <v>24</v>
      </c>
      <c r="B1" s="66" t="s">
        <v>457</v>
      </c>
      <c r="C1" s="66"/>
      <c r="D1" s="66" t="s">
        <v>458</v>
      </c>
      <c r="E1" s="66" t="s">
        <v>464</v>
      </c>
      <c r="F1" s="66" t="s">
        <v>459</v>
      </c>
      <c r="G1" s="66" t="s">
        <v>460</v>
      </c>
      <c r="H1" s="59"/>
      <c r="I1" s="59"/>
      <c r="J1" s="59"/>
      <c r="K1" s="59"/>
      <c r="L1" s="59"/>
      <c r="M1" s="59"/>
      <c r="N1" s="59"/>
    </row>
    <row r="2" spans="1:21" ht="15.75" x14ac:dyDescent="0.25">
      <c r="A2" s="37">
        <v>80</v>
      </c>
      <c r="B2" s="37">
        <v>1.3037601047404801</v>
      </c>
      <c r="C2" s="37"/>
      <c r="D2" s="37">
        <v>-0.318771701502361</v>
      </c>
      <c r="E2" s="37">
        <v>-6.24543019985489E-2</v>
      </c>
      <c r="F2" s="37">
        <v>1.00677612147105</v>
      </c>
      <c r="G2" s="37">
        <v>0.10203611561077</v>
      </c>
      <c r="H2" s="33" t="s">
        <v>463</v>
      </c>
    </row>
    <row r="3" spans="1:21" ht="15.75" x14ac:dyDescent="0.25">
      <c r="A3" s="37">
        <v>81</v>
      </c>
      <c r="B3" s="37">
        <v>1.0354755113178999</v>
      </c>
      <c r="C3" s="37"/>
      <c r="D3" s="37">
        <v>-0.23580722848142299</v>
      </c>
      <c r="E3" s="37">
        <v>-2.36413205328222E-2</v>
      </c>
      <c r="F3" s="37">
        <v>0.231652714167561</v>
      </c>
      <c r="G3" s="37">
        <v>1.74468150889357E-2</v>
      </c>
      <c r="H3" s="33"/>
      <c r="Q3" s="7"/>
      <c r="R3" s="7"/>
      <c r="S3" s="7"/>
      <c r="T3" s="7"/>
      <c r="U3" s="7"/>
    </row>
    <row r="4" spans="1:21" x14ac:dyDescent="0.25">
      <c r="A4" s="37">
        <v>93</v>
      </c>
      <c r="B4" s="37">
        <v>1.1603241864165601</v>
      </c>
      <c r="C4" s="37"/>
      <c r="D4" s="37">
        <v>-0.14785649296907</v>
      </c>
      <c r="E4" s="37">
        <v>-7.1967496791615196E-2</v>
      </c>
      <c r="F4" s="37">
        <v>7.4710583251402202E-2</v>
      </c>
      <c r="G4" s="37">
        <v>9.6839952760163408E-3</v>
      </c>
      <c r="Q4" s="7"/>
      <c r="R4" s="7"/>
      <c r="S4" s="7"/>
      <c r="T4" s="7"/>
      <c r="U4" s="7"/>
    </row>
    <row r="5" spans="1:21" x14ac:dyDescent="0.25">
      <c r="A5" s="37">
        <v>94</v>
      </c>
      <c r="B5" s="37">
        <v>1.40312600337191</v>
      </c>
      <c r="C5" s="37"/>
      <c r="D5" s="37">
        <v>-0.49062072502444998</v>
      </c>
      <c r="E5" s="37">
        <v>-0.14423357013051899</v>
      </c>
      <c r="F5" s="37">
        <v>0.76341035037592497</v>
      </c>
      <c r="G5" s="37">
        <v>0.13914519116379701</v>
      </c>
      <c r="Q5" s="7"/>
      <c r="R5" s="7"/>
      <c r="S5" s="7"/>
      <c r="T5" s="7"/>
      <c r="U5" s="7"/>
    </row>
    <row r="6" spans="1:21" x14ac:dyDescent="0.25">
      <c r="A6" s="37">
        <v>118</v>
      </c>
      <c r="B6" s="37">
        <v>1.3788238294700801</v>
      </c>
      <c r="C6" s="37"/>
      <c r="D6" s="37">
        <v>-0.39533594526618299</v>
      </c>
      <c r="E6" s="37">
        <v>-0.17844107532745801</v>
      </c>
      <c r="F6" s="37">
        <v>1.26740781917502</v>
      </c>
      <c r="G6" s="37">
        <v>2.61603146864317E-2</v>
      </c>
      <c r="J6" s="60"/>
      <c r="K6" s="60"/>
      <c r="L6" s="60"/>
      <c r="M6" s="60"/>
      <c r="N6" s="60"/>
      <c r="O6" s="61"/>
      <c r="P6" s="61"/>
      <c r="Q6" s="105"/>
      <c r="R6" s="105"/>
      <c r="S6" s="105"/>
      <c r="T6" s="86"/>
      <c r="U6" s="7"/>
    </row>
    <row r="7" spans="1:21" x14ac:dyDescent="0.25">
      <c r="A7" s="37">
        <v>119</v>
      </c>
      <c r="B7" s="37">
        <v>1.50144760826401</v>
      </c>
      <c r="C7" s="37"/>
      <c r="D7" s="37">
        <v>-0.61240291300819505</v>
      </c>
      <c r="E7" s="37">
        <v>-0.23332195896021901</v>
      </c>
      <c r="F7" s="37">
        <v>1.28951132326662</v>
      </c>
      <c r="G7" s="37">
        <v>0.18255375738201801</v>
      </c>
      <c r="J7" s="60"/>
      <c r="K7" s="62"/>
      <c r="L7" s="62"/>
      <c r="M7" s="62"/>
      <c r="N7" s="62"/>
      <c r="O7" s="62"/>
      <c r="P7" s="62"/>
      <c r="Q7" s="90"/>
      <c r="R7" s="90"/>
      <c r="S7" s="90"/>
      <c r="T7" s="90"/>
      <c r="U7" s="7"/>
    </row>
    <row r="8" spans="1:21" x14ac:dyDescent="0.25">
      <c r="A8" s="37">
        <v>123</v>
      </c>
      <c r="B8" s="37">
        <v>1.24696263834288</v>
      </c>
      <c r="C8" s="37"/>
      <c r="D8" s="37">
        <v>-0.29383132544829998</v>
      </c>
      <c r="E8" s="37">
        <v>-4.4683102184693499E-2</v>
      </c>
      <c r="F8" s="37">
        <v>0.999817951445933</v>
      </c>
      <c r="G8" s="37">
        <v>0.111701710785331</v>
      </c>
      <c r="J8" s="60"/>
      <c r="K8" s="60"/>
      <c r="L8" s="63"/>
      <c r="M8" s="63"/>
      <c r="N8" s="63"/>
      <c r="O8" s="64"/>
      <c r="P8" s="64"/>
      <c r="Q8" s="85"/>
      <c r="R8" s="85"/>
      <c r="S8" s="84"/>
      <c r="T8" s="86"/>
      <c r="U8" s="7"/>
    </row>
    <row r="9" spans="1:21" x14ac:dyDescent="0.25">
      <c r="A9" s="37">
        <v>126</v>
      </c>
      <c r="B9" s="37">
        <v>1.24931155600014</v>
      </c>
      <c r="C9" s="37"/>
      <c r="D9" s="37">
        <v>-0.36081841855374702</v>
      </c>
      <c r="E9" s="37">
        <v>-7.6614285158571993E-2</v>
      </c>
      <c r="F9" s="37">
        <v>0.63168114503346495</v>
      </c>
      <c r="G9" s="37">
        <v>0.123635756636484</v>
      </c>
      <c r="J9" s="60"/>
      <c r="K9" s="60"/>
      <c r="L9" s="60"/>
      <c r="M9" s="60"/>
      <c r="N9" s="60"/>
      <c r="O9" s="61"/>
      <c r="P9" s="61"/>
      <c r="Q9" s="105"/>
      <c r="R9" s="105"/>
      <c r="S9" s="105"/>
      <c r="T9" s="86"/>
      <c r="U9" s="7"/>
    </row>
    <row r="10" spans="1:21" x14ac:dyDescent="0.25">
      <c r="A10" s="37"/>
      <c r="B10" s="37"/>
      <c r="C10" s="37"/>
      <c r="D10" s="37"/>
      <c r="E10" s="37"/>
      <c r="F10" s="37"/>
      <c r="G10" s="37"/>
      <c r="J10" s="60"/>
      <c r="K10" s="60"/>
      <c r="L10" s="60"/>
      <c r="M10" s="60"/>
      <c r="N10" s="60"/>
      <c r="O10" s="61"/>
      <c r="P10" s="61"/>
      <c r="Q10" s="105"/>
      <c r="R10" s="105"/>
      <c r="S10" s="85"/>
      <c r="T10" s="86"/>
      <c r="U10" s="7"/>
    </row>
    <row r="11" spans="1:21" x14ac:dyDescent="0.25">
      <c r="A11" s="37"/>
      <c r="B11" s="37"/>
      <c r="C11" s="37" t="s">
        <v>461</v>
      </c>
      <c r="D11" s="67">
        <v>0.78620000000000001</v>
      </c>
      <c r="E11" s="67">
        <v>0.78010000000000002</v>
      </c>
      <c r="F11" s="67">
        <v>0.67710000000000004</v>
      </c>
      <c r="G11" s="67">
        <v>0.49669999999999997</v>
      </c>
      <c r="J11" s="63"/>
      <c r="K11" s="62"/>
      <c r="L11" s="62"/>
      <c r="M11" s="62"/>
      <c r="N11" s="62"/>
      <c r="O11" s="62"/>
      <c r="P11" s="62"/>
      <c r="Q11" s="90"/>
      <c r="R11" s="90"/>
      <c r="S11" s="85"/>
      <c r="T11" s="90"/>
      <c r="U11" s="7"/>
    </row>
    <row r="12" spans="1:21" x14ac:dyDescent="0.25">
      <c r="A12" s="37"/>
      <c r="B12" s="37"/>
      <c r="C12" s="37" t="s">
        <v>462</v>
      </c>
      <c r="D12" s="37">
        <v>3.3E-3</v>
      </c>
      <c r="E12" s="37">
        <v>3.5999999999999999E-3</v>
      </c>
      <c r="F12" s="37">
        <v>1.21E-2</v>
      </c>
      <c r="G12" s="37">
        <v>5.0900000000000001E-2</v>
      </c>
      <c r="J12" s="63"/>
      <c r="K12" s="63"/>
      <c r="L12" s="63"/>
      <c r="M12" s="63"/>
      <c r="N12" s="63"/>
      <c r="O12" s="63"/>
      <c r="P12" s="64"/>
      <c r="Q12" s="86"/>
      <c r="R12" s="84"/>
      <c r="S12" s="85"/>
      <c r="T12" s="84"/>
      <c r="U12" s="7"/>
    </row>
    <row r="13" spans="1:21" x14ac:dyDescent="0.25">
      <c r="J13" s="63"/>
      <c r="K13" s="63"/>
      <c r="L13" s="63"/>
      <c r="M13" s="63"/>
      <c r="N13" s="63"/>
      <c r="O13" s="63"/>
      <c r="P13" s="64"/>
      <c r="Q13" s="86"/>
      <c r="R13" s="84"/>
      <c r="S13" s="84"/>
      <c r="T13" s="84"/>
      <c r="U13" s="7"/>
    </row>
    <row r="14" spans="1:21" x14ac:dyDescent="0.25">
      <c r="J14" s="60"/>
      <c r="K14" s="60"/>
      <c r="L14" s="60"/>
      <c r="M14" s="60"/>
      <c r="N14" s="60"/>
      <c r="O14" s="61"/>
      <c r="P14" s="61"/>
      <c r="Q14" s="105"/>
      <c r="R14" s="105"/>
      <c r="S14" s="105"/>
      <c r="T14" s="86"/>
      <c r="U14" s="7"/>
    </row>
    <row r="15" spans="1:21" x14ac:dyDescent="0.25">
      <c r="J15" s="60"/>
      <c r="K15" s="60"/>
      <c r="L15" s="60"/>
      <c r="M15" s="60"/>
      <c r="N15" s="60"/>
      <c r="O15" s="61"/>
      <c r="P15" s="61"/>
      <c r="Q15" s="105"/>
      <c r="R15" s="105"/>
      <c r="S15" s="105"/>
      <c r="T15" s="86"/>
      <c r="U15" s="7"/>
    </row>
    <row r="16" spans="1:21" x14ac:dyDescent="0.25">
      <c r="J16" s="63"/>
      <c r="K16" s="63"/>
      <c r="L16" s="63"/>
      <c r="M16" s="63"/>
      <c r="N16" s="63"/>
      <c r="O16" s="63"/>
      <c r="P16" s="64"/>
      <c r="Q16" s="86"/>
      <c r="R16" s="84"/>
      <c r="S16" s="84"/>
      <c r="T16" s="84"/>
      <c r="U16" s="7"/>
    </row>
    <row r="17" spans="10:21" x14ac:dyDescent="0.25">
      <c r="J17" s="63"/>
      <c r="K17" s="63"/>
      <c r="L17" s="63"/>
      <c r="M17" s="63"/>
      <c r="N17" s="63"/>
      <c r="O17" s="63"/>
      <c r="P17" s="64"/>
      <c r="Q17" s="85"/>
      <c r="R17" s="84"/>
      <c r="S17" s="84"/>
      <c r="T17" s="84"/>
      <c r="U17" s="7"/>
    </row>
    <row r="18" spans="10:21" x14ac:dyDescent="0.25">
      <c r="Q18" s="7"/>
      <c r="R18" s="7"/>
      <c r="S18" s="7"/>
      <c r="T18" s="7"/>
      <c r="U18" s="7"/>
    </row>
    <row r="19" spans="10:21" x14ac:dyDescent="0.25">
      <c r="Q19" s="7"/>
      <c r="R19" s="7"/>
      <c r="S19" s="7"/>
      <c r="T19" s="7"/>
      <c r="U19" s="7"/>
    </row>
    <row r="20" spans="10:21" x14ac:dyDescent="0.25">
      <c r="Q20" s="7"/>
      <c r="R20" s="7"/>
      <c r="S20" s="7"/>
      <c r="T20" s="7"/>
      <c r="U20" s="7"/>
    </row>
    <row r="21" spans="10:21" x14ac:dyDescent="0.25">
      <c r="Q21" s="7"/>
      <c r="R21" s="7"/>
      <c r="S21" s="7"/>
      <c r="T21" s="7"/>
      <c r="U21" s="7"/>
    </row>
    <row r="22" spans="10:21" x14ac:dyDescent="0.25">
      <c r="Q22" s="7"/>
      <c r="R22" s="7"/>
      <c r="S22" s="7"/>
      <c r="T22" s="7"/>
      <c r="U22" s="7"/>
    </row>
    <row r="23" spans="10:21" x14ac:dyDescent="0.25">
      <c r="Q23" s="7"/>
      <c r="R23" s="7"/>
      <c r="S23" s="7"/>
      <c r="T23" s="7"/>
      <c r="U23" s="7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G24"/>
  <sheetViews>
    <sheetView workbookViewId="0">
      <selection activeCell="K17" sqref="K17"/>
    </sheetView>
  </sheetViews>
  <sheetFormatPr defaultColWidth="12.5703125" defaultRowHeight="15.75" x14ac:dyDescent="0.25"/>
  <cols>
    <col min="7" max="7" width="16" style="18" customWidth="1"/>
    <col min="9" max="9" width="13.85546875" bestFit="1" customWidth="1"/>
  </cols>
  <sheetData>
    <row r="1" spans="1:7" s="11" customFormat="1" x14ac:dyDescent="0.25">
      <c r="A1" s="7"/>
      <c r="B1" s="69"/>
      <c r="C1" s="11" t="s">
        <v>465</v>
      </c>
      <c r="E1" s="11" t="s">
        <v>466</v>
      </c>
      <c r="G1" s="68"/>
    </row>
    <row r="2" spans="1:7" x14ac:dyDescent="0.25">
      <c r="B2" t="s">
        <v>469</v>
      </c>
      <c r="C2" t="s">
        <v>470</v>
      </c>
      <c r="D2" t="s">
        <v>471</v>
      </c>
      <c r="E2" t="s">
        <v>470</v>
      </c>
      <c r="F2" t="s">
        <v>471</v>
      </c>
      <c r="G2" s="18" t="s">
        <v>472</v>
      </c>
    </row>
    <row r="3" spans="1:7" x14ac:dyDescent="0.25">
      <c r="A3">
        <v>118</v>
      </c>
      <c r="C3">
        <v>1243</v>
      </c>
      <c r="D3">
        <v>2052</v>
      </c>
      <c r="E3">
        <v>264</v>
      </c>
      <c r="F3">
        <v>648</v>
      </c>
      <c r="G3" s="18">
        <f>F3/D3</f>
        <v>0.31578947368421051</v>
      </c>
    </row>
    <row r="4" spans="1:7" x14ac:dyDescent="0.25">
      <c r="A4">
        <v>119</v>
      </c>
      <c r="C4">
        <v>575</v>
      </c>
      <c r="D4">
        <v>1141</v>
      </c>
      <c r="E4">
        <v>40</v>
      </c>
      <c r="F4">
        <v>59</v>
      </c>
      <c r="G4" s="18">
        <f t="shared" ref="G4:G6" si="0">F4/D4</f>
        <v>5.1709027169149865E-2</v>
      </c>
    </row>
    <row r="5" spans="1:7" x14ac:dyDescent="0.25">
      <c r="A5">
        <v>123</v>
      </c>
      <c r="C5">
        <v>856</v>
      </c>
      <c r="D5">
        <v>2540</v>
      </c>
      <c r="E5">
        <v>15</v>
      </c>
      <c r="F5">
        <v>192</v>
      </c>
      <c r="G5" s="18">
        <f t="shared" si="0"/>
        <v>7.5590551181102361E-2</v>
      </c>
    </row>
    <row r="6" spans="1:7" x14ac:dyDescent="0.25">
      <c r="A6">
        <v>126</v>
      </c>
      <c r="C6">
        <v>582</v>
      </c>
      <c r="D6">
        <v>1456</v>
      </c>
      <c r="E6">
        <v>92</v>
      </c>
      <c r="F6">
        <v>612</v>
      </c>
      <c r="G6" s="18">
        <f t="shared" si="0"/>
        <v>0.42032967032967034</v>
      </c>
    </row>
    <row r="8" spans="1:7" x14ac:dyDescent="0.25">
      <c r="B8" t="s">
        <v>476</v>
      </c>
    </row>
    <row r="9" spans="1:7" x14ac:dyDescent="0.25">
      <c r="A9">
        <v>118</v>
      </c>
      <c r="C9">
        <v>117</v>
      </c>
      <c r="D9">
        <v>289</v>
      </c>
      <c r="E9">
        <v>56</v>
      </c>
      <c r="F9">
        <v>156</v>
      </c>
      <c r="G9" s="18">
        <f>F9/D9</f>
        <v>0.53979238754325265</v>
      </c>
    </row>
    <row r="10" spans="1:7" x14ac:dyDescent="0.25">
      <c r="A10">
        <v>119</v>
      </c>
      <c r="C10">
        <v>282</v>
      </c>
      <c r="D10">
        <v>540</v>
      </c>
      <c r="E10">
        <v>21</v>
      </c>
      <c r="F10">
        <v>43</v>
      </c>
      <c r="G10" s="18">
        <f t="shared" ref="G10:G12" si="1">F10/D10</f>
        <v>7.9629629629629634E-2</v>
      </c>
    </row>
    <row r="11" spans="1:7" x14ac:dyDescent="0.25">
      <c r="A11">
        <v>123</v>
      </c>
      <c r="C11">
        <v>24</v>
      </c>
      <c r="D11">
        <v>71</v>
      </c>
      <c r="E11">
        <v>4</v>
      </c>
      <c r="F11">
        <v>29</v>
      </c>
      <c r="G11" s="18">
        <f t="shared" si="1"/>
        <v>0.40845070422535212</v>
      </c>
    </row>
    <row r="12" spans="1:7" x14ac:dyDescent="0.25">
      <c r="A12">
        <v>126</v>
      </c>
      <c r="C12">
        <v>27</v>
      </c>
      <c r="D12">
        <v>54</v>
      </c>
      <c r="E12">
        <v>6</v>
      </c>
      <c r="F12">
        <v>37</v>
      </c>
      <c r="G12" s="18">
        <f t="shared" si="1"/>
        <v>0.68518518518518523</v>
      </c>
    </row>
    <row r="14" spans="1:7" x14ac:dyDescent="0.25">
      <c r="B14" t="s">
        <v>478</v>
      </c>
      <c r="D14" t="s">
        <v>479</v>
      </c>
      <c r="F14" t="s">
        <v>479</v>
      </c>
    </row>
    <row r="15" spans="1:7" x14ac:dyDescent="0.25">
      <c r="A15">
        <v>118</v>
      </c>
      <c r="D15">
        <v>0.98699036350956704</v>
      </c>
      <c r="F15">
        <v>1.1394468483172</v>
      </c>
      <c r="G15" s="18">
        <f>F15/D15</f>
        <v>1.1544660317305673</v>
      </c>
    </row>
    <row r="16" spans="1:7" x14ac:dyDescent="0.25">
      <c r="A16">
        <v>119</v>
      </c>
      <c r="D16">
        <v>0.97608035543690597</v>
      </c>
      <c r="F16">
        <v>1.36249348521233</v>
      </c>
      <c r="G16" s="18">
        <f t="shared" ref="G16:G18" si="2">F16/D16</f>
        <v>1.3958824984265366</v>
      </c>
    </row>
    <row r="17" spans="1:7" x14ac:dyDescent="0.25">
      <c r="A17">
        <v>123</v>
      </c>
      <c r="D17">
        <v>0.58123879432678205</v>
      </c>
      <c r="F17">
        <v>0.740899367765947</v>
      </c>
      <c r="G17" s="18">
        <f t="shared" si="2"/>
        <v>1.2746901531651742</v>
      </c>
    </row>
    <row r="18" spans="1:7" x14ac:dyDescent="0.25">
      <c r="A18">
        <v>126</v>
      </c>
      <c r="D18">
        <v>0.72854185104370095</v>
      </c>
      <c r="F18">
        <v>0.92597783088684105</v>
      </c>
      <c r="G18" s="18">
        <f t="shared" si="2"/>
        <v>1.2710015623128521</v>
      </c>
    </row>
    <row r="20" spans="1:7" x14ac:dyDescent="0.25">
      <c r="B20" t="s">
        <v>482</v>
      </c>
    </row>
    <row r="21" spans="1:7" x14ac:dyDescent="0.25">
      <c r="A21">
        <v>118</v>
      </c>
      <c r="D21">
        <v>32</v>
      </c>
      <c r="F21">
        <v>20</v>
      </c>
      <c r="G21" s="18">
        <f>F21/D21</f>
        <v>0.625</v>
      </c>
    </row>
    <row r="22" spans="1:7" x14ac:dyDescent="0.25">
      <c r="A22">
        <v>119</v>
      </c>
      <c r="D22">
        <v>46</v>
      </c>
      <c r="F22">
        <v>9</v>
      </c>
      <c r="G22" s="18">
        <f t="shared" ref="G22:G24" si="3">F22/D22</f>
        <v>0.19565217391304349</v>
      </c>
    </row>
    <row r="23" spans="1:7" x14ac:dyDescent="0.25">
      <c r="A23">
        <v>123</v>
      </c>
      <c r="D23">
        <v>40</v>
      </c>
      <c r="F23">
        <v>24</v>
      </c>
      <c r="G23" s="18">
        <f t="shared" si="3"/>
        <v>0.6</v>
      </c>
    </row>
    <row r="24" spans="1:7" x14ac:dyDescent="0.25">
      <c r="A24">
        <v>126</v>
      </c>
      <c r="D24">
        <v>27</v>
      </c>
      <c r="F24">
        <v>36</v>
      </c>
      <c r="G24" s="18">
        <f t="shared" si="3"/>
        <v>1.333333333333333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R30"/>
  <sheetViews>
    <sheetView topLeftCell="B1" workbookViewId="0">
      <selection activeCell="O26" sqref="O26"/>
    </sheetView>
  </sheetViews>
  <sheetFormatPr defaultColWidth="12.5703125" defaultRowHeight="15" x14ac:dyDescent="0.25"/>
  <cols>
    <col min="1" max="1" width="13.85546875" bestFit="1" customWidth="1"/>
  </cols>
  <sheetData>
    <row r="1" spans="1:18" s="11" customFormat="1" x14ac:dyDescent="0.25">
      <c r="F1" s="11" t="s">
        <v>467</v>
      </c>
      <c r="G1" s="11" t="s">
        <v>468</v>
      </c>
      <c r="H1" s="11" t="s">
        <v>29</v>
      </c>
    </row>
    <row r="2" spans="1:18" x14ac:dyDescent="0.25">
      <c r="E2" t="s">
        <v>473</v>
      </c>
    </row>
    <row r="3" spans="1:18" x14ac:dyDescent="0.25">
      <c r="F3">
        <v>9.6324009493081206</v>
      </c>
      <c r="G3">
        <v>10.2388369090081</v>
      </c>
      <c r="H3">
        <f>G3/F3</f>
        <v>1.0629579232520983</v>
      </c>
    </row>
    <row r="4" spans="1:18" x14ac:dyDescent="0.25">
      <c r="F4">
        <v>7.8448827317405501</v>
      </c>
      <c r="G4">
        <v>7.0159655211939898</v>
      </c>
      <c r="H4">
        <f t="shared" ref="H4:H6" si="0">G4/F4</f>
        <v>0.89433657087151286</v>
      </c>
    </row>
    <row r="5" spans="1:18" x14ac:dyDescent="0.25">
      <c r="F5">
        <v>20.811874644184801</v>
      </c>
      <c r="G5">
        <v>15.4257494102176</v>
      </c>
      <c r="H5">
        <f t="shared" si="0"/>
        <v>0.74119941975183012</v>
      </c>
      <c r="M5" s="71" t="s">
        <v>484</v>
      </c>
    </row>
    <row r="6" spans="1:18" x14ac:dyDescent="0.25">
      <c r="F6">
        <v>22.948317016104198</v>
      </c>
      <c r="G6">
        <v>21.4179315111802</v>
      </c>
      <c r="H6">
        <f t="shared" si="0"/>
        <v>0.93331164530061028</v>
      </c>
      <c r="M6" s="71" t="s">
        <v>485</v>
      </c>
    </row>
    <row r="7" spans="1:18" x14ac:dyDescent="0.25">
      <c r="E7" t="s">
        <v>474</v>
      </c>
      <c r="J7" s="70" t="s">
        <v>475</v>
      </c>
      <c r="K7" s="70"/>
      <c r="L7" s="70"/>
      <c r="M7" s="71" t="s">
        <v>490</v>
      </c>
      <c r="N7" s="39"/>
      <c r="O7" s="39"/>
      <c r="P7" s="39"/>
      <c r="Q7" s="39"/>
      <c r="R7" s="39"/>
    </row>
    <row r="8" spans="1:18" x14ac:dyDescent="0.25">
      <c r="B8" t="s">
        <v>483</v>
      </c>
      <c r="E8" t="s">
        <v>477</v>
      </c>
      <c r="J8" t="s">
        <v>467</v>
      </c>
      <c r="K8" t="s">
        <v>468</v>
      </c>
      <c r="L8" t="s">
        <v>29</v>
      </c>
    </row>
    <row r="9" spans="1:18" x14ac:dyDescent="0.25">
      <c r="A9">
        <v>118</v>
      </c>
      <c r="B9">
        <v>8.8086802484302194</v>
      </c>
      <c r="C9">
        <v>9.8964049675685999</v>
      </c>
      <c r="D9">
        <f>C9/B9</f>
        <v>1.1234832788183249</v>
      </c>
      <c r="F9">
        <v>-0.45867546660037201</v>
      </c>
      <c r="G9">
        <v>-0.16577701020675101</v>
      </c>
      <c r="H9">
        <f>G9/F9</f>
        <v>0.36142550076955993</v>
      </c>
      <c r="J9">
        <f>F9</f>
        <v>-0.45867546660037201</v>
      </c>
      <c r="K9">
        <f>G9*$D9</f>
        <v>-0.18624769897977952</v>
      </c>
      <c r="L9">
        <f>K9/J9</f>
        <v>0.40605550665314016</v>
      </c>
      <c r="M9" s="39" t="s">
        <v>486</v>
      </c>
    </row>
    <row r="10" spans="1:18" x14ac:dyDescent="0.25">
      <c r="A10">
        <v>119</v>
      </c>
      <c r="B10">
        <v>7.8397011018738603</v>
      </c>
      <c r="C10">
        <v>11.31780339702</v>
      </c>
      <c r="D10">
        <f t="shared" ref="D10:D12" si="1">C10/B10</f>
        <v>1.4436524109719946</v>
      </c>
      <c r="F10">
        <v>-0.89932487068184497</v>
      </c>
      <c r="G10">
        <v>-0.13775970243656699</v>
      </c>
      <c r="H10">
        <f t="shared" ref="H10:H30" si="2">G10/F10</f>
        <v>0.15318124398374652</v>
      </c>
      <c r="J10">
        <f>F10</f>
        <v>-0.89932487068184497</v>
      </c>
      <c r="K10">
        <f>G10*$D10</f>
        <v>-0.1988771265573345</v>
      </c>
      <c r="L10">
        <f t="shared" ref="L10:L30" si="3">K10/J10</f>
        <v>0.22114047219282504</v>
      </c>
      <c r="M10" s="39">
        <v>3.3E-3</v>
      </c>
    </row>
    <row r="11" spans="1:18" x14ac:dyDescent="0.25">
      <c r="A11">
        <v>123</v>
      </c>
      <c r="B11">
        <v>20.792976425094601</v>
      </c>
      <c r="C11">
        <v>15.078737036028601</v>
      </c>
      <c r="D11">
        <f t="shared" si="1"/>
        <v>0.72518415486829457</v>
      </c>
      <c r="F11">
        <v>-0.360022071734098</v>
      </c>
      <c r="G11">
        <v>-0.18433327319269799</v>
      </c>
      <c r="H11">
        <f t="shared" si="2"/>
        <v>0.51200547873309632</v>
      </c>
      <c r="J11">
        <f>F11</f>
        <v>-0.360022071734098</v>
      </c>
      <c r="K11">
        <f>G11*$D11</f>
        <v>-0.13367556893435315</v>
      </c>
      <c r="L11">
        <f t="shared" si="3"/>
        <v>0.37129826038299701</v>
      </c>
    </row>
    <row r="12" spans="1:18" x14ac:dyDescent="0.25">
      <c r="A12">
        <v>126</v>
      </c>
      <c r="B12">
        <v>20.620408345278701</v>
      </c>
      <c r="C12">
        <v>18.476340282456199</v>
      </c>
      <c r="D12">
        <f t="shared" si="1"/>
        <v>0.89602203666769709</v>
      </c>
      <c r="F12">
        <v>-0.54517611159693002</v>
      </c>
      <c r="G12">
        <v>-0.34425557599315998</v>
      </c>
      <c r="H12">
        <f t="shared" si="2"/>
        <v>0.63145755778764123</v>
      </c>
      <c r="J12">
        <f>F12</f>
        <v>-0.54517611159693002</v>
      </c>
      <c r="K12">
        <f>G12*$D12</f>
        <v>-0.30846058233560236</v>
      </c>
      <c r="L12">
        <f t="shared" si="3"/>
        <v>0.56579988699809225</v>
      </c>
    </row>
    <row r="14" spans="1:18" x14ac:dyDescent="0.25">
      <c r="E14" t="s">
        <v>480</v>
      </c>
    </row>
    <row r="15" spans="1:18" x14ac:dyDescent="0.25">
      <c r="F15">
        <v>-0.138237456781373</v>
      </c>
      <c r="G15">
        <v>-2.7611108247856501E-2</v>
      </c>
      <c r="H15">
        <f t="shared" si="2"/>
        <v>0.19973680716308576</v>
      </c>
      <c r="J15">
        <f>F15</f>
        <v>-0.138237456781373</v>
      </c>
      <c r="K15">
        <f>G15*$D9</f>
        <v>-3.1020618426109516E-2</v>
      </c>
      <c r="L15">
        <f t="shared" si="3"/>
        <v>0.22440096301228707</v>
      </c>
      <c r="M15" s="39" t="s">
        <v>487</v>
      </c>
    </row>
    <row r="16" spans="1:18" x14ac:dyDescent="0.25">
      <c r="F16">
        <v>-0.13674389579745999</v>
      </c>
      <c r="G16">
        <v>4.0752898049291199E-2</v>
      </c>
      <c r="H16">
        <f t="shared" si="2"/>
        <v>-0.29802352647355379</v>
      </c>
      <c r="J16">
        <f>F16</f>
        <v>-0.13674389579745999</v>
      </c>
      <c r="K16">
        <f>G16*$D10</f>
        <v>5.8833019522955138E-2</v>
      </c>
      <c r="L16">
        <f t="shared" si="3"/>
        <v>-0.43024238251992203</v>
      </c>
      <c r="M16" s="39">
        <v>1.04E-2</v>
      </c>
    </row>
    <row r="17" spans="5:13" x14ac:dyDescent="0.25">
      <c r="F17">
        <v>-0.125128640753606</v>
      </c>
      <c r="G17">
        <v>-4.7718518677226304E-3</v>
      </c>
      <c r="H17">
        <f t="shared" si="2"/>
        <v>3.8135568635473356E-2</v>
      </c>
      <c r="J17">
        <f>F17</f>
        <v>-0.125128640753606</v>
      </c>
      <c r="K17">
        <f>G17*$D11</f>
        <v>-3.4604713638511286E-3</v>
      </c>
      <c r="L17">
        <f t="shared" si="3"/>
        <v>2.7655310111337587E-2</v>
      </c>
    </row>
    <row r="18" spans="5:13" x14ac:dyDescent="0.25">
      <c r="F18">
        <v>-0.16970662386414401</v>
      </c>
      <c r="G18">
        <v>-6.1440029452314499E-2</v>
      </c>
      <c r="H18">
        <f t="shared" si="2"/>
        <v>0.36203671991907255</v>
      </c>
      <c r="J18">
        <f>F18</f>
        <v>-0.16970662386414401</v>
      </c>
      <c r="K18">
        <f>G18*$D12</f>
        <v>-5.5051620322786134E-2</v>
      </c>
      <c r="L18">
        <f t="shared" si="3"/>
        <v>0.32439287913038001</v>
      </c>
    </row>
    <row r="19" spans="5:13" x14ac:dyDescent="0.25">
      <c r="E19" t="s">
        <v>481</v>
      </c>
    </row>
    <row r="20" spans="5:13" x14ac:dyDescent="0.25">
      <c r="E20" t="s">
        <v>7</v>
      </c>
    </row>
    <row r="21" spans="5:13" x14ac:dyDescent="0.25">
      <c r="F21">
        <v>1.1674328954942601</v>
      </c>
      <c r="G21">
        <v>0.42983864542975903</v>
      </c>
      <c r="H21">
        <f t="shared" si="2"/>
        <v>0.36819130854435683</v>
      </c>
      <c r="J21">
        <f>F21</f>
        <v>1.1674328954942601</v>
      </c>
      <c r="K21">
        <f>G21*$D9</f>
        <v>0.48291653073025304</v>
      </c>
      <c r="L21">
        <f t="shared" si="3"/>
        <v>0.41365677855582356</v>
      </c>
      <c r="M21" s="39" t="s">
        <v>488</v>
      </c>
    </row>
    <row r="22" spans="5:13" x14ac:dyDescent="0.25">
      <c r="F22">
        <v>1.49441849058216</v>
      </c>
      <c r="G22">
        <v>0.43158643367807997</v>
      </c>
      <c r="H22">
        <f t="shared" si="2"/>
        <v>0.28879891168233124</v>
      </c>
      <c r="J22">
        <f>F22</f>
        <v>1.49441849058216</v>
      </c>
      <c r="K22">
        <f>G22*$D10</f>
        <v>0.62306079552216498</v>
      </c>
      <c r="L22">
        <f t="shared" si="3"/>
        <v>0.41692524513628559</v>
      </c>
      <c r="M22" s="39">
        <v>0.2999</v>
      </c>
    </row>
    <row r="23" spans="5:13" x14ac:dyDescent="0.25">
      <c r="F23">
        <v>0.78361619691509898</v>
      </c>
      <c r="G23">
        <v>1.18636982957232</v>
      </c>
      <c r="H23">
        <f t="shared" si="2"/>
        <v>1.5139679785113698</v>
      </c>
      <c r="J23">
        <f>F23</f>
        <v>0.78361619691509898</v>
      </c>
      <c r="K23">
        <f>G23*$D11</f>
        <v>0.86033660221964547</v>
      </c>
      <c r="L23">
        <f t="shared" si="3"/>
        <v>1.097905588994428</v>
      </c>
    </row>
    <row r="24" spans="5:13" x14ac:dyDescent="0.25">
      <c r="F24">
        <v>0.77920765422974203</v>
      </c>
      <c r="G24">
        <v>0.94877383876464705</v>
      </c>
      <c r="H24">
        <f t="shared" si="2"/>
        <v>1.2176136022464046</v>
      </c>
      <c r="J24">
        <f>F24</f>
        <v>0.77920765422974203</v>
      </c>
      <c r="K24">
        <f>G24*$D12</f>
        <v>0.85012226734692831</v>
      </c>
      <c r="L24">
        <f t="shared" si="3"/>
        <v>1.0910086197591147</v>
      </c>
    </row>
    <row r="26" spans="5:13" x14ac:dyDescent="0.25">
      <c r="E26" t="s">
        <v>480</v>
      </c>
    </row>
    <row r="27" spans="5:13" x14ac:dyDescent="0.25">
      <c r="F27">
        <v>5.0279963090755997E-2</v>
      </c>
      <c r="G27">
        <v>2.7743623931656199E-2</v>
      </c>
      <c r="H27">
        <f t="shared" si="2"/>
        <v>0.55178290170139133</v>
      </c>
      <c r="J27">
        <f>F27</f>
        <v>5.0279963090755997E-2</v>
      </c>
      <c r="K27">
        <f>G27*$D9</f>
        <v>3.1169497581039651E-2</v>
      </c>
      <c r="L27">
        <f t="shared" si="3"/>
        <v>0.61991886359936854</v>
      </c>
      <c r="M27" s="39" t="s">
        <v>489</v>
      </c>
    </row>
    <row r="28" spans="5:13" x14ac:dyDescent="0.25">
      <c r="F28">
        <v>0.16981161345012</v>
      </c>
      <c r="G28">
        <v>5.2787785987079401E-2</v>
      </c>
      <c r="H28">
        <f t="shared" si="2"/>
        <v>0.31086087055279726</v>
      </c>
      <c r="J28">
        <f>F28</f>
        <v>0.16981161345012</v>
      </c>
      <c r="K28">
        <f>G28*$D10</f>
        <v>7.6207214510120844E-2</v>
      </c>
      <c r="L28">
        <f t="shared" si="3"/>
        <v>0.44877504525039885</v>
      </c>
      <c r="M28" s="39">
        <v>0.1961</v>
      </c>
    </row>
    <row r="29" spans="5:13" x14ac:dyDescent="0.25">
      <c r="F29">
        <v>3.2763840979796198E-2</v>
      </c>
      <c r="G29">
        <v>-3.0773904197824699E-2</v>
      </c>
      <c r="H29">
        <f t="shared" si="2"/>
        <v>-0.93926424001390463</v>
      </c>
      <c r="J29">
        <f>F29</f>
        <v>3.2763840979796198E-2</v>
      </c>
      <c r="K29">
        <f>G29*$D11</f>
        <v>-2.2316747707697367E-2</v>
      </c>
      <c r="L29">
        <f t="shared" si="3"/>
        <v>-0.68113954409249444</v>
      </c>
    </row>
    <row r="30" spans="5:13" x14ac:dyDescent="0.25">
      <c r="F30">
        <v>0.12827211023933</v>
      </c>
      <c r="G30">
        <v>0.15838159074899399</v>
      </c>
      <c r="H30">
        <f t="shared" si="2"/>
        <v>1.2347313102862794</v>
      </c>
      <c r="J30">
        <f>F30</f>
        <v>0.12827211023933</v>
      </c>
      <c r="K30">
        <f>G30*$D12</f>
        <v>0.14191339551358328</v>
      </c>
      <c r="L30">
        <f t="shared" si="3"/>
        <v>1.106346463380086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R23"/>
  <sheetViews>
    <sheetView workbookViewId="0">
      <selection activeCell="A3" sqref="A3:A24"/>
    </sheetView>
  </sheetViews>
  <sheetFormatPr defaultRowHeight="15" x14ac:dyDescent="0.25"/>
  <sheetData>
    <row r="1" spans="1:18" x14ac:dyDescent="0.25">
      <c r="A1" t="s">
        <v>491</v>
      </c>
    </row>
    <row r="2" spans="1:18" x14ac:dyDescent="0.25">
      <c r="A2" t="s">
        <v>42</v>
      </c>
      <c r="D2" t="s">
        <v>34</v>
      </c>
      <c r="H2" t="s">
        <v>35</v>
      </c>
      <c r="L2" t="s">
        <v>36</v>
      </c>
      <c r="P2" t="s">
        <v>37</v>
      </c>
    </row>
    <row r="3" spans="1:18" ht="30" x14ac:dyDescent="0.25">
      <c r="A3" s="11"/>
      <c r="B3" s="11" t="s">
        <v>25</v>
      </c>
      <c r="C3" s="11" t="s">
        <v>26</v>
      </c>
      <c r="D3" s="11" t="s">
        <v>27</v>
      </c>
      <c r="E3" s="11" t="s">
        <v>28</v>
      </c>
      <c r="F3" s="11" t="s">
        <v>29</v>
      </c>
      <c r="H3" s="11" t="s">
        <v>27</v>
      </c>
      <c r="I3" s="11" t="s">
        <v>28</v>
      </c>
      <c r="J3" s="11" t="s">
        <v>29</v>
      </c>
      <c r="L3" s="11" t="s">
        <v>27</v>
      </c>
      <c r="M3" s="11" t="s">
        <v>28</v>
      </c>
      <c r="N3" s="11" t="s">
        <v>29</v>
      </c>
      <c r="P3" s="11" t="s">
        <v>27</v>
      </c>
      <c r="Q3" s="11" t="s">
        <v>28</v>
      </c>
      <c r="R3" s="11" t="s">
        <v>29</v>
      </c>
    </row>
    <row r="4" spans="1:18" x14ac:dyDescent="0.25">
      <c r="B4">
        <v>1</v>
      </c>
      <c r="C4" t="s">
        <v>30</v>
      </c>
      <c r="D4">
        <v>1.413125</v>
      </c>
      <c r="E4">
        <v>1.1180512179887601</v>
      </c>
      <c r="F4">
        <v>1.26391794692738</v>
      </c>
      <c r="H4">
        <v>0.71375</v>
      </c>
      <c r="I4">
        <v>0.76327295440349896</v>
      </c>
      <c r="J4">
        <v>0.93511763502454903</v>
      </c>
      <c r="L4">
        <v>0.40437499999999998</v>
      </c>
      <c r="M4">
        <v>0.35102622078425</v>
      </c>
      <c r="N4">
        <v>1.1519794706405699</v>
      </c>
      <c r="P4">
        <v>0.81874999999999998</v>
      </c>
      <c r="Q4">
        <v>0.70827191645639198</v>
      </c>
      <c r="R4">
        <v>1.1559825837742499</v>
      </c>
    </row>
    <row r="5" spans="1:18" x14ac:dyDescent="0.25">
      <c r="B5">
        <v>2</v>
      </c>
      <c r="C5" t="s">
        <v>30</v>
      </c>
      <c r="D5">
        <v>1.225625</v>
      </c>
      <c r="E5">
        <v>1.1055728366375599</v>
      </c>
      <c r="F5">
        <v>1.1085881991525399</v>
      </c>
      <c r="H5">
        <v>0.75375000000000003</v>
      </c>
      <c r="I5">
        <v>0.69706433479075602</v>
      </c>
      <c r="J5">
        <v>1.0813205645161299</v>
      </c>
      <c r="L5">
        <v>0.60124999999999995</v>
      </c>
      <c r="M5">
        <v>0.57584690716498499</v>
      </c>
      <c r="N5">
        <v>1.04411431670282</v>
      </c>
      <c r="P5">
        <v>0.69125000000000003</v>
      </c>
      <c r="Q5">
        <v>0.63204176971695503</v>
      </c>
      <c r="R5">
        <v>1.0936777173913099</v>
      </c>
    </row>
    <row r="6" spans="1:18" x14ac:dyDescent="0.25">
      <c r="B6">
        <v>3</v>
      </c>
      <c r="C6" t="s">
        <v>30</v>
      </c>
      <c r="D6">
        <v>1.21875</v>
      </c>
      <c r="E6">
        <v>1.1779990256211601</v>
      </c>
      <c r="F6">
        <v>1.0345933854719001</v>
      </c>
      <c r="H6">
        <v>0.84687500000000004</v>
      </c>
      <c r="I6">
        <v>0.79700187382885801</v>
      </c>
      <c r="J6">
        <v>1.0625759208463901</v>
      </c>
      <c r="L6">
        <v>0.85124999999999995</v>
      </c>
      <c r="M6">
        <v>0.71706080025984098</v>
      </c>
      <c r="N6">
        <v>1.1871378266550501</v>
      </c>
      <c r="P6">
        <v>0.60250000000000004</v>
      </c>
      <c r="Q6">
        <v>0.45589668007294298</v>
      </c>
      <c r="R6">
        <v>1.32157136986301</v>
      </c>
    </row>
    <row r="7" spans="1:18" x14ac:dyDescent="0.25">
      <c r="B7">
        <v>4</v>
      </c>
      <c r="C7" t="s">
        <v>30</v>
      </c>
      <c r="D7">
        <v>1.1356250000000001</v>
      </c>
      <c r="E7">
        <v>0.96807234935545095</v>
      </c>
      <c r="F7">
        <v>1.17307864516129</v>
      </c>
      <c r="H7">
        <v>0.64812499999999995</v>
      </c>
      <c r="I7">
        <v>0.68333999600239803</v>
      </c>
      <c r="J7">
        <v>0.94846636197440604</v>
      </c>
      <c r="L7">
        <v>0.92500000000000004</v>
      </c>
      <c r="M7">
        <v>0.83946484116375797</v>
      </c>
      <c r="N7">
        <v>1.1018924851190499</v>
      </c>
      <c r="P7">
        <v>0.62250000000000005</v>
      </c>
      <c r="Q7">
        <v>0.64209066719966101</v>
      </c>
      <c r="R7">
        <v>0.96948925097276195</v>
      </c>
    </row>
    <row r="8" spans="1:18" x14ac:dyDescent="0.25">
      <c r="B8">
        <v>5</v>
      </c>
      <c r="C8" t="s">
        <v>30</v>
      </c>
      <c r="D8">
        <v>1.130625</v>
      </c>
      <c r="E8">
        <v>1.1568059164501301</v>
      </c>
      <c r="F8">
        <v>0.97736792656587501</v>
      </c>
      <c r="H8">
        <v>0.75749999999999995</v>
      </c>
      <c r="I8">
        <v>0.80820446198815898</v>
      </c>
      <c r="J8">
        <v>0.93726282843894904</v>
      </c>
      <c r="L8">
        <v>0.88187499999999996</v>
      </c>
      <c r="M8">
        <v>0.77320875387229004</v>
      </c>
      <c r="N8">
        <v>1.14053933764136</v>
      </c>
      <c r="P8">
        <v>1.003125</v>
      </c>
      <c r="Q8">
        <v>1.1155806516090301</v>
      </c>
      <c r="R8">
        <v>0.89919540873460402</v>
      </c>
    </row>
    <row r="9" spans="1:18" x14ac:dyDescent="0.25">
      <c r="B9">
        <v>6</v>
      </c>
      <c r="C9" t="s">
        <v>30</v>
      </c>
      <c r="D9">
        <v>1.4806250000000001</v>
      </c>
      <c r="E9">
        <v>1.45278752826252</v>
      </c>
      <c r="F9">
        <v>1.0191614198194301</v>
      </c>
      <c r="H9">
        <v>0.864375</v>
      </c>
      <c r="I9">
        <v>0.82571328636386299</v>
      </c>
      <c r="J9">
        <v>1.0468222012102899</v>
      </c>
      <c r="L9">
        <v>0.76124999999999998</v>
      </c>
      <c r="M9">
        <v>0.61965918744690396</v>
      </c>
      <c r="N9">
        <v>1.2284978830645199</v>
      </c>
      <c r="P9">
        <v>0.70562500000000095</v>
      </c>
      <c r="Q9">
        <v>0.71325072449285498</v>
      </c>
      <c r="R9">
        <v>0.98930849387040298</v>
      </c>
    </row>
    <row r="10" spans="1:18" x14ac:dyDescent="0.25">
      <c r="B10">
        <v>7</v>
      </c>
      <c r="C10" t="s">
        <v>30</v>
      </c>
      <c r="D10">
        <v>1.06125</v>
      </c>
      <c r="E10">
        <v>1.4528419737664</v>
      </c>
      <c r="F10">
        <v>0.73046485382631199</v>
      </c>
      <c r="H10">
        <v>0.791875</v>
      </c>
      <c r="I10">
        <v>0.79197531635291596</v>
      </c>
      <c r="J10">
        <v>0.99987333399053602</v>
      </c>
      <c r="L10">
        <v>0.66500000000000004</v>
      </c>
      <c r="M10">
        <v>0.78698845750262303</v>
      </c>
      <c r="N10">
        <v>0.84499333333333304</v>
      </c>
      <c r="P10">
        <v>1.33</v>
      </c>
      <c r="Q10">
        <v>1.4167208035580401</v>
      </c>
      <c r="R10">
        <v>0.93878765432098799</v>
      </c>
    </row>
    <row r="11" spans="1:18" x14ac:dyDescent="0.25">
      <c r="B11">
        <v>8</v>
      </c>
      <c r="C11" t="s">
        <v>30</v>
      </c>
      <c r="D11">
        <v>1.1131249999999999</v>
      </c>
      <c r="E11">
        <v>1.54019111860596</v>
      </c>
      <c r="F11">
        <v>0.72271875000000096</v>
      </c>
      <c r="H11">
        <v>0.82750000000000001</v>
      </c>
      <c r="I11">
        <v>0.86674706059692597</v>
      </c>
      <c r="J11">
        <v>0.95471913043478196</v>
      </c>
      <c r="L11">
        <v>0.53437500000000004</v>
      </c>
      <c r="M11">
        <v>0.68696760010991498</v>
      </c>
      <c r="N11">
        <v>0.77787511363636297</v>
      </c>
      <c r="P11">
        <v>1.4924999999999999</v>
      </c>
      <c r="Q11">
        <v>1.6676451850648899</v>
      </c>
      <c r="R11">
        <v>0.89497455056179798</v>
      </c>
    </row>
    <row r="12" spans="1:18" x14ac:dyDescent="0.25">
      <c r="B12">
        <v>9</v>
      </c>
      <c r="C12" t="s">
        <v>30</v>
      </c>
      <c r="D12">
        <v>1.3374999999999999</v>
      </c>
      <c r="E12">
        <v>1.7090173150438499</v>
      </c>
      <c r="F12">
        <v>0.78261348684210497</v>
      </c>
      <c r="H12">
        <v>0.84875</v>
      </c>
      <c r="I12">
        <v>1.0430720031979199</v>
      </c>
      <c r="J12">
        <v>0.81370221556886202</v>
      </c>
      <c r="L12">
        <v>0.53749999999999998</v>
      </c>
      <c r="M12">
        <v>0.73074761101742503</v>
      </c>
      <c r="N12">
        <v>0.735548076923077</v>
      </c>
      <c r="P12">
        <v>1.0931249999999999</v>
      </c>
      <c r="Q12">
        <v>1.3591165742267499</v>
      </c>
      <c r="R12">
        <v>0.80429083180146999</v>
      </c>
    </row>
    <row r="13" spans="1:18" x14ac:dyDescent="0.25">
      <c r="B13">
        <v>10</v>
      </c>
      <c r="C13" t="s">
        <v>30</v>
      </c>
      <c r="D13">
        <v>1.150625</v>
      </c>
      <c r="E13">
        <v>1.68646703893865</v>
      </c>
      <c r="F13">
        <v>0.68226948611111005</v>
      </c>
      <c r="H13">
        <v>0.83374999999999999</v>
      </c>
      <c r="I13">
        <v>0.96188679716680603</v>
      </c>
      <c r="J13">
        <v>0.86678599025974001</v>
      </c>
      <c r="L13">
        <v>0.62812500000000004</v>
      </c>
      <c r="M13">
        <v>0.94576529528616604</v>
      </c>
      <c r="N13">
        <v>0.66414469121532405</v>
      </c>
      <c r="P13">
        <v>0.97250000000000103</v>
      </c>
      <c r="Q13">
        <v>1.11427572078149</v>
      </c>
      <c r="R13">
        <v>0.87276423766816202</v>
      </c>
    </row>
    <row r="14" spans="1:18" x14ac:dyDescent="0.25">
      <c r="B14">
        <v>11</v>
      </c>
      <c r="C14" t="s">
        <v>30</v>
      </c>
      <c r="D14">
        <v>1.3412500000000001</v>
      </c>
      <c r="E14">
        <v>2.1600349803235699</v>
      </c>
      <c r="F14">
        <v>0.62093901821862296</v>
      </c>
      <c r="H14">
        <v>0.77124999999999999</v>
      </c>
      <c r="I14">
        <v>1.0356415605831599</v>
      </c>
      <c r="J14">
        <v>0.74470746381182096</v>
      </c>
      <c r="L14">
        <v>0.81874999999999998</v>
      </c>
      <c r="M14">
        <v>1.35547060440247</v>
      </c>
      <c r="N14">
        <v>0.604033755760368</v>
      </c>
      <c r="P14">
        <v>1.13625</v>
      </c>
      <c r="Q14">
        <v>1.5914257875933799</v>
      </c>
      <c r="R14">
        <v>0.71398239795918295</v>
      </c>
    </row>
    <row r="15" spans="1:18" x14ac:dyDescent="0.25">
      <c r="B15">
        <v>12</v>
      </c>
      <c r="C15" t="s">
        <v>30</v>
      </c>
      <c r="D15">
        <v>0.83875</v>
      </c>
      <c r="E15">
        <v>1.5963825322274401</v>
      </c>
      <c r="F15">
        <v>0.52540665101721395</v>
      </c>
      <c r="H15">
        <v>0.74062499999999998</v>
      </c>
      <c r="I15">
        <v>1.1267253763037901</v>
      </c>
      <c r="J15">
        <v>0.65732521480044404</v>
      </c>
      <c r="L15">
        <v>0.58187500000000003</v>
      </c>
      <c r="M15">
        <v>1.12547623508838</v>
      </c>
      <c r="N15">
        <v>0.517003364317425</v>
      </c>
      <c r="P15">
        <v>0.77625</v>
      </c>
      <c r="Q15">
        <v>1.3291360615599901</v>
      </c>
      <c r="R15">
        <v>0.58402598684210505</v>
      </c>
    </row>
    <row r="16" spans="1:18" x14ac:dyDescent="0.25">
      <c r="B16">
        <v>13</v>
      </c>
      <c r="C16" t="s">
        <v>30</v>
      </c>
      <c r="D16">
        <v>0.68500000000000005</v>
      </c>
      <c r="E16">
        <v>1.56380759670751</v>
      </c>
      <c r="F16">
        <v>0.43803342651757199</v>
      </c>
      <c r="H16">
        <v>0.68500000000000005</v>
      </c>
      <c r="I16">
        <v>0.97681622863995299</v>
      </c>
      <c r="J16">
        <v>0.70125780051150899</v>
      </c>
      <c r="L16">
        <v>0.80937499999999996</v>
      </c>
      <c r="M16">
        <v>1.43535290443473</v>
      </c>
      <c r="N16">
        <v>0.56388571583986002</v>
      </c>
      <c r="P16">
        <v>1.0206249999999999</v>
      </c>
      <c r="Q16">
        <v>1.48149998750843</v>
      </c>
      <c r="R16">
        <v>0.68891326939291797</v>
      </c>
    </row>
    <row r="17" spans="2:18" x14ac:dyDescent="0.25">
      <c r="B17">
        <v>14</v>
      </c>
      <c r="C17" t="s">
        <v>30</v>
      </c>
      <c r="D17">
        <v>0.76375000000000004</v>
      </c>
      <c r="E17">
        <v>1.6289818863210499</v>
      </c>
      <c r="F17">
        <v>0.46885113113496901</v>
      </c>
      <c r="H17">
        <v>0.66187500000000099</v>
      </c>
      <c r="I17">
        <v>1.0492786209481</v>
      </c>
      <c r="J17">
        <v>0.63079051339285797</v>
      </c>
      <c r="L17">
        <v>0.46124999999999999</v>
      </c>
      <c r="M17">
        <v>0.65206800494672201</v>
      </c>
      <c r="N17">
        <v>0.70736487068965603</v>
      </c>
      <c r="P17">
        <v>0.81062500000000004</v>
      </c>
      <c r="Q17">
        <v>1.43274707704607</v>
      </c>
      <c r="R17">
        <v>0.565783740191805</v>
      </c>
    </row>
    <row r="18" spans="2:18" x14ac:dyDescent="0.25">
      <c r="B18">
        <v>15</v>
      </c>
      <c r="C18" t="s">
        <v>30</v>
      </c>
      <c r="D18">
        <v>0.58062499999999995</v>
      </c>
      <c r="E18">
        <v>1.4652609488595201</v>
      </c>
      <c r="F18">
        <v>0.39626047527706798</v>
      </c>
      <c r="H18">
        <v>0.52124999999999999</v>
      </c>
      <c r="I18">
        <v>0.80326803917649403</v>
      </c>
      <c r="J18">
        <v>0.64891166407464995</v>
      </c>
      <c r="L18">
        <v>0.63500000000000001</v>
      </c>
      <c r="M18">
        <v>1.22926244253448</v>
      </c>
      <c r="N18">
        <v>0.516569918699187</v>
      </c>
      <c r="P18">
        <v>1.181875</v>
      </c>
      <c r="Q18">
        <v>1.4951846809148499</v>
      </c>
      <c r="R18">
        <v>0.79045419277360096</v>
      </c>
    </row>
    <row r="19" spans="2:18" x14ac:dyDescent="0.25">
      <c r="B19">
        <v>16</v>
      </c>
      <c r="C19" t="s">
        <v>30</v>
      </c>
      <c r="D19">
        <v>0.72312500000000002</v>
      </c>
      <c r="E19">
        <v>1.9111621864694699</v>
      </c>
      <c r="F19">
        <v>0.37836924836601299</v>
      </c>
      <c r="H19">
        <v>0.66125</v>
      </c>
      <c r="I19">
        <v>1.18921214695264</v>
      </c>
      <c r="J19">
        <v>0.55604040178571401</v>
      </c>
      <c r="L19">
        <v>0.33687499999999998</v>
      </c>
      <c r="M19">
        <v>1.21542958503011</v>
      </c>
      <c r="N19">
        <v>0.277165377697842</v>
      </c>
      <c r="P19">
        <v>1.308125</v>
      </c>
      <c r="Q19">
        <v>1.5453035016052701</v>
      </c>
      <c r="R19">
        <v>0.84651655719482699</v>
      </c>
    </row>
    <row r="20" spans="2:18" x14ac:dyDescent="0.25">
      <c r="B20">
        <v>17</v>
      </c>
      <c r="C20" t="s">
        <v>30</v>
      </c>
      <c r="D20">
        <v>0.30875000000000002</v>
      </c>
      <c r="E20">
        <v>1.89367442790047</v>
      </c>
      <c r="F20">
        <v>0.16304281002638499</v>
      </c>
      <c r="H20">
        <v>0.78874999999999995</v>
      </c>
      <c r="I20">
        <v>1.2604779572511799</v>
      </c>
      <c r="J20">
        <v>0.62575469524281502</v>
      </c>
      <c r="L20">
        <v>0.50624999999999998</v>
      </c>
      <c r="M20">
        <v>1.08547659792398</v>
      </c>
      <c r="N20">
        <v>0.46638499712312997</v>
      </c>
      <c r="P20">
        <v>1.0987499999999999</v>
      </c>
      <c r="Q20">
        <v>1.13417772115216</v>
      </c>
      <c r="R20">
        <v>0.96876351872246702</v>
      </c>
    </row>
    <row r="21" spans="2:18" x14ac:dyDescent="0.25">
      <c r="B21">
        <v>18</v>
      </c>
      <c r="C21" t="s">
        <v>30</v>
      </c>
      <c r="D21">
        <v>0.41625000000000001</v>
      </c>
      <c r="E21">
        <v>1.45537677393564</v>
      </c>
      <c r="F21">
        <v>0.28600841201716798</v>
      </c>
      <c r="H21">
        <v>0.36875000000000002</v>
      </c>
      <c r="I21">
        <v>0.79437443013626596</v>
      </c>
      <c r="J21">
        <v>0.464201749213837</v>
      </c>
      <c r="L21">
        <v>0.35312500000000002</v>
      </c>
      <c r="M21">
        <v>1.2355241295738799</v>
      </c>
      <c r="N21">
        <v>0.285809877401415</v>
      </c>
      <c r="P21">
        <v>1.4793750000000001</v>
      </c>
      <c r="Q21">
        <v>1.4089784905943199</v>
      </c>
      <c r="R21">
        <v>1.0499627992021301</v>
      </c>
    </row>
    <row r="22" spans="2:18" x14ac:dyDescent="0.25">
      <c r="B22">
        <v>19</v>
      </c>
      <c r="C22" t="s">
        <v>30</v>
      </c>
      <c r="D22">
        <v>0.22312499999999999</v>
      </c>
      <c r="E22">
        <v>1.65138531491244</v>
      </c>
      <c r="F22">
        <v>0.135113833207262</v>
      </c>
      <c r="H22">
        <v>0.895625</v>
      </c>
      <c r="I22">
        <v>1.04930483554645</v>
      </c>
      <c r="J22">
        <v>0.85354128720238098</v>
      </c>
      <c r="L22">
        <v>0.44874999999999998</v>
      </c>
      <c r="M22">
        <v>1.2042323019075301</v>
      </c>
      <c r="N22">
        <v>0.37264404823651498</v>
      </c>
      <c r="P22">
        <v>1.41625</v>
      </c>
      <c r="Q22">
        <v>1.6189072376146101</v>
      </c>
      <c r="R22">
        <v>0.87481849922839505</v>
      </c>
    </row>
    <row r="23" spans="2:18" x14ac:dyDescent="0.25">
      <c r="B23">
        <v>20</v>
      </c>
      <c r="C23" t="s">
        <v>30</v>
      </c>
      <c r="D23">
        <v>0.666875</v>
      </c>
      <c r="E23">
        <v>2.0712831211663101</v>
      </c>
      <c r="F23">
        <v>0.32196226251507898</v>
      </c>
      <c r="H23">
        <v>1.0093749999999999</v>
      </c>
      <c r="I23">
        <v>1.32165744337985</v>
      </c>
      <c r="J23">
        <v>0.76371907490548196</v>
      </c>
      <c r="L23">
        <v>0.41125</v>
      </c>
      <c r="M23">
        <v>1.3265879707701</v>
      </c>
      <c r="N23">
        <v>0.310005826271186</v>
      </c>
      <c r="P23">
        <v>0.958125000000001</v>
      </c>
      <c r="Q23">
        <v>1.2728430992917601</v>
      </c>
      <c r="R23">
        <v>0.7527439953385669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R23"/>
  <sheetViews>
    <sheetView workbookViewId="0">
      <selection activeCell="A4" sqref="A4:A26"/>
    </sheetView>
  </sheetViews>
  <sheetFormatPr defaultRowHeight="15" x14ac:dyDescent="0.25"/>
  <sheetData>
    <row r="1" spans="1:18" x14ac:dyDescent="0.25">
      <c r="A1" t="s">
        <v>492</v>
      </c>
    </row>
    <row r="2" spans="1:18" x14ac:dyDescent="0.25">
      <c r="A2" t="s">
        <v>42</v>
      </c>
      <c r="D2" t="s">
        <v>38</v>
      </c>
      <c r="H2" t="s">
        <v>39</v>
      </c>
      <c r="L2" t="s">
        <v>40</v>
      </c>
      <c r="P2" t="s">
        <v>41</v>
      </c>
    </row>
    <row r="3" spans="1:18" ht="30" x14ac:dyDescent="0.25">
      <c r="A3" s="11" t="s">
        <v>24</v>
      </c>
      <c r="B3" s="11" t="s">
        <v>25</v>
      </c>
      <c r="C3" s="11" t="s">
        <v>26</v>
      </c>
      <c r="D3" s="11" t="s">
        <v>27</v>
      </c>
      <c r="E3" s="11" t="s">
        <v>28</v>
      </c>
      <c r="F3" s="11" t="s">
        <v>29</v>
      </c>
      <c r="H3" s="11" t="s">
        <v>27</v>
      </c>
      <c r="I3" s="11" t="s">
        <v>28</v>
      </c>
      <c r="J3" s="11" t="s">
        <v>29</v>
      </c>
      <c r="L3" s="11" t="s">
        <v>27</v>
      </c>
      <c r="M3" s="11" t="s">
        <v>28</v>
      </c>
      <c r="N3" s="11" t="s">
        <v>29</v>
      </c>
      <c r="P3" s="11" t="s">
        <v>27</v>
      </c>
      <c r="Q3" s="11" t="s">
        <v>28</v>
      </c>
      <c r="R3" s="11" t="s">
        <v>29</v>
      </c>
    </row>
    <row r="4" spans="1:18" x14ac:dyDescent="0.25">
      <c r="B4">
        <v>1</v>
      </c>
      <c r="C4" t="s">
        <v>31</v>
      </c>
      <c r="D4">
        <v>1.02747252747253</v>
      </c>
      <c r="E4">
        <v>1.0043113115857201</v>
      </c>
      <c r="F4">
        <v>1.0230617893273</v>
      </c>
      <c r="H4">
        <v>0.57133507853403098</v>
      </c>
      <c r="I4">
        <v>0.502110864080337</v>
      </c>
      <c r="J4">
        <v>1.1378663944674501</v>
      </c>
      <c r="L4">
        <v>0.70667565745111305</v>
      </c>
      <c r="M4">
        <v>0.69453918565280504</v>
      </c>
      <c r="N4">
        <v>1.0174741354397501</v>
      </c>
      <c r="P4">
        <v>0.85356780520798203</v>
      </c>
      <c r="Q4">
        <v>0.908046264145287</v>
      </c>
      <c r="R4">
        <v>0.940004754065495</v>
      </c>
    </row>
    <row r="5" spans="1:18" x14ac:dyDescent="0.25">
      <c r="B5">
        <v>2</v>
      </c>
      <c r="C5" t="s">
        <v>31</v>
      </c>
      <c r="D5">
        <v>0.91731881592378395</v>
      </c>
      <c r="E5">
        <v>0.90120367950010505</v>
      </c>
      <c r="F5">
        <v>1.0178817916418399</v>
      </c>
      <c r="H5">
        <v>0.63364993215739496</v>
      </c>
      <c r="I5">
        <v>0.60083172987399902</v>
      </c>
      <c r="J5">
        <v>1.0546212868789</v>
      </c>
      <c r="L5">
        <v>0.62479117941864404</v>
      </c>
      <c r="M5">
        <v>0.57964149485178496</v>
      </c>
      <c r="N5">
        <v>1.0778924300069399</v>
      </c>
      <c r="P5">
        <v>0.74149884450313597</v>
      </c>
      <c r="Q5">
        <v>0.70821883587309498</v>
      </c>
      <c r="R5">
        <v>1.0469911374060199</v>
      </c>
    </row>
    <row r="6" spans="1:18" x14ac:dyDescent="0.25">
      <c r="B6">
        <v>3</v>
      </c>
      <c r="C6" t="s">
        <v>31</v>
      </c>
      <c r="D6">
        <v>0.90527040992077201</v>
      </c>
      <c r="E6">
        <v>0.83825324465037399</v>
      </c>
      <c r="F6">
        <v>1.07994859035511</v>
      </c>
      <c r="H6">
        <v>0.57483443708609305</v>
      </c>
      <c r="I6">
        <v>0.55207677201823002</v>
      </c>
      <c r="J6">
        <v>1.0412219209742599</v>
      </c>
      <c r="L6">
        <v>0.34735413839891499</v>
      </c>
      <c r="M6">
        <v>0.37216828478964398</v>
      </c>
      <c r="N6">
        <v>0.93332546752404</v>
      </c>
      <c r="P6">
        <v>0.86009327115256495</v>
      </c>
      <c r="Q6">
        <v>0.76565661612250502</v>
      </c>
      <c r="R6">
        <v>1.1233407418436701</v>
      </c>
    </row>
    <row r="7" spans="1:18" x14ac:dyDescent="0.25">
      <c r="B7">
        <v>4</v>
      </c>
      <c r="C7" t="s">
        <v>31</v>
      </c>
      <c r="D7">
        <v>0.77073499662845701</v>
      </c>
      <c r="E7">
        <v>0.73372515254744897</v>
      </c>
      <c r="F7">
        <v>1.0504410186191799</v>
      </c>
      <c r="H7">
        <v>0.56941176470588195</v>
      </c>
      <c r="I7">
        <v>0.52747746062623901</v>
      </c>
      <c r="J7">
        <v>1.07949970796829</v>
      </c>
      <c r="L7">
        <v>0.67682119205298097</v>
      </c>
      <c r="M7">
        <v>0.67912981827680197</v>
      </c>
      <c r="N7">
        <v>0.99660061130921995</v>
      </c>
      <c r="P7">
        <v>0.72727272727272696</v>
      </c>
      <c r="Q7">
        <v>0.67196243005595602</v>
      </c>
      <c r="R7">
        <v>1.0823115917539701</v>
      </c>
    </row>
    <row r="8" spans="1:18" x14ac:dyDescent="0.25">
      <c r="B8">
        <v>5</v>
      </c>
      <c r="C8" t="s">
        <v>31</v>
      </c>
      <c r="D8">
        <v>1.0808251606357799</v>
      </c>
      <c r="E8">
        <v>0.99111078279284004</v>
      </c>
      <c r="F8">
        <v>1.09051902108273</v>
      </c>
      <c r="H8">
        <v>0.68554297135243203</v>
      </c>
      <c r="I8">
        <v>0.64948852778437005</v>
      </c>
      <c r="J8">
        <v>1.0555120560651901</v>
      </c>
      <c r="L8">
        <v>0.60924932975871304</v>
      </c>
      <c r="M8">
        <v>0.624477000512071</v>
      </c>
      <c r="N8">
        <v>0.975615321715818</v>
      </c>
      <c r="P8">
        <v>0.83856058104985098</v>
      </c>
      <c r="Q8">
        <v>0.81457583960643298</v>
      </c>
      <c r="R8">
        <v>1.0294444547422501</v>
      </c>
    </row>
    <row r="9" spans="1:18" x14ac:dyDescent="0.25">
      <c r="B9">
        <v>6</v>
      </c>
      <c r="C9" t="s">
        <v>31</v>
      </c>
      <c r="D9">
        <v>1.0039499670836101</v>
      </c>
      <c r="E9">
        <v>1.01296495216208</v>
      </c>
      <c r="F9">
        <v>0.991100397837827</v>
      </c>
      <c r="H9">
        <v>0.78316070831941198</v>
      </c>
      <c r="I9">
        <v>0.69663952003768304</v>
      </c>
      <c r="J9">
        <v>1.12419793278028</v>
      </c>
      <c r="L9">
        <v>0.52715231788079497</v>
      </c>
      <c r="M9">
        <v>0.62068362619110096</v>
      </c>
      <c r="N9">
        <v>0.849309206230762</v>
      </c>
      <c r="P9">
        <v>0.90866821653935603</v>
      </c>
      <c r="Q9">
        <v>0.83339571325199002</v>
      </c>
      <c r="R9">
        <v>1.0903202429415499</v>
      </c>
    </row>
    <row r="10" spans="1:18" x14ac:dyDescent="0.25">
      <c r="B10">
        <v>7</v>
      </c>
      <c r="C10" t="s">
        <v>31</v>
      </c>
      <c r="D10">
        <v>1.0811894420314101</v>
      </c>
      <c r="E10">
        <v>1.0541830081686701</v>
      </c>
      <c r="F10">
        <v>1.0256183543592201</v>
      </c>
      <c r="H10">
        <v>0.781197159283057</v>
      </c>
      <c r="I10">
        <v>0.68205407008352603</v>
      </c>
      <c r="J10">
        <v>1.1453595741865299</v>
      </c>
      <c r="L10">
        <v>0.58420168067226896</v>
      </c>
      <c r="M10">
        <v>0.57204951101007995</v>
      </c>
      <c r="N10">
        <v>1.0212432130931</v>
      </c>
      <c r="P10">
        <v>0.90983327662470304</v>
      </c>
      <c r="Q10">
        <v>0.911692204783907</v>
      </c>
      <c r="R10">
        <v>0.99796101343254895</v>
      </c>
    </row>
    <row r="11" spans="1:18" x14ac:dyDescent="0.25">
      <c r="B11">
        <v>8</v>
      </c>
      <c r="C11" t="s">
        <v>31</v>
      </c>
      <c r="D11">
        <v>1.1709115281501401</v>
      </c>
      <c r="E11">
        <v>1.00892124947193</v>
      </c>
      <c r="F11">
        <v>1.1605579015834899</v>
      </c>
      <c r="H11">
        <v>0.87765089722675405</v>
      </c>
      <c r="I11">
        <v>0.82941629983337095</v>
      </c>
      <c r="J11">
        <v>1.0581548703625401</v>
      </c>
      <c r="L11">
        <v>0.52010723860589803</v>
      </c>
      <c r="M11">
        <v>0.496321020436018</v>
      </c>
      <c r="N11">
        <v>1.04792506702413</v>
      </c>
      <c r="P11">
        <v>0.94066082265677697</v>
      </c>
      <c r="Q11">
        <v>0.90803492249853202</v>
      </c>
      <c r="R11">
        <v>1.0359302261948999</v>
      </c>
    </row>
    <row r="12" spans="1:18" x14ac:dyDescent="0.25">
      <c r="B12">
        <v>9</v>
      </c>
      <c r="C12" t="s">
        <v>31</v>
      </c>
      <c r="D12">
        <v>0.93565683646112596</v>
      </c>
      <c r="E12">
        <v>0.88898849544299996</v>
      </c>
      <c r="F12">
        <v>1.0524960010814</v>
      </c>
      <c r="H12">
        <v>1.0215875124543301</v>
      </c>
      <c r="I12">
        <v>0.91052158273381301</v>
      </c>
      <c r="J12">
        <v>1.12198055688812</v>
      </c>
      <c r="L12">
        <v>0.54497001998667605</v>
      </c>
      <c r="M12">
        <v>0.49234271011158098</v>
      </c>
      <c r="N12">
        <v>1.10689161999203</v>
      </c>
      <c r="P12">
        <v>0.79865546218487504</v>
      </c>
      <c r="Q12">
        <v>0.71466812754460396</v>
      </c>
      <c r="R12">
        <v>1.1175193511551</v>
      </c>
    </row>
    <row r="13" spans="1:18" x14ac:dyDescent="0.25">
      <c r="B13">
        <v>10</v>
      </c>
      <c r="C13" t="s">
        <v>31</v>
      </c>
      <c r="D13">
        <v>1.27260504201681</v>
      </c>
      <c r="E13">
        <v>1.2676883110395001</v>
      </c>
      <c r="F13">
        <v>1.0038785014695499</v>
      </c>
      <c r="H13">
        <v>0.96402398401066003</v>
      </c>
      <c r="I13">
        <v>0.91139997011803398</v>
      </c>
      <c r="J13">
        <v>1.05773975819399</v>
      </c>
      <c r="L13">
        <v>0.56924609764197898</v>
      </c>
      <c r="M13">
        <v>0.59698510035094698</v>
      </c>
      <c r="N13">
        <v>0.95353484920702303</v>
      </c>
      <c r="P13">
        <v>0.85704652730950803</v>
      </c>
      <c r="Q13">
        <v>0.76993994966735602</v>
      </c>
      <c r="R13">
        <v>1.11313424856027</v>
      </c>
    </row>
    <row r="14" spans="1:18" x14ac:dyDescent="0.25">
      <c r="B14">
        <v>11</v>
      </c>
      <c r="C14" t="s">
        <v>31</v>
      </c>
      <c r="D14">
        <v>0.90611426662211902</v>
      </c>
      <c r="E14">
        <v>0.84470757264237395</v>
      </c>
      <c r="F14">
        <v>1.07269580144482</v>
      </c>
      <c r="H14">
        <v>1.03221521089339</v>
      </c>
      <c r="I14">
        <v>0.93176623409065296</v>
      </c>
      <c r="J14">
        <v>1.1078049119270501</v>
      </c>
      <c r="L14">
        <v>0.77815468113975605</v>
      </c>
      <c r="M14">
        <v>0.70262271025829204</v>
      </c>
      <c r="N14">
        <v>1.1075000420263901</v>
      </c>
      <c r="P14">
        <v>0.77848739495798402</v>
      </c>
      <c r="Q14">
        <v>0.77150747359165905</v>
      </c>
      <c r="R14">
        <v>1.00904712087082</v>
      </c>
    </row>
    <row r="15" spans="1:18" x14ac:dyDescent="0.25">
      <c r="B15">
        <v>12</v>
      </c>
      <c r="C15" t="s">
        <v>31</v>
      </c>
      <c r="D15">
        <v>1.0047489823609199</v>
      </c>
      <c r="E15">
        <v>1.0150711417381399</v>
      </c>
      <c r="F15">
        <v>0.98983109759229304</v>
      </c>
      <c r="H15">
        <v>1.0382252559727001</v>
      </c>
      <c r="I15">
        <v>0.98701428179756201</v>
      </c>
      <c r="J15">
        <v>1.05188473471921</v>
      </c>
      <c r="L15">
        <v>0.481569157930335</v>
      </c>
      <c r="M15">
        <v>0.45837756822581699</v>
      </c>
      <c r="N15">
        <v>1.05059494903794</v>
      </c>
      <c r="P15">
        <v>0.76917967452673497</v>
      </c>
      <c r="Q15">
        <v>0.75693230077441898</v>
      </c>
      <c r="R15">
        <v>1.0161802762807</v>
      </c>
    </row>
    <row r="16" spans="1:18" x14ac:dyDescent="0.25">
      <c r="B16">
        <v>13</v>
      </c>
      <c r="C16" t="s">
        <v>31</v>
      </c>
      <c r="D16">
        <v>0.95684423465947499</v>
      </c>
      <c r="E16">
        <v>1.0882452046075699</v>
      </c>
      <c r="F16">
        <v>0.87925426237418602</v>
      </c>
      <c r="H16">
        <v>0.74280104712041894</v>
      </c>
      <c r="I16">
        <v>0.64758773568457495</v>
      </c>
      <c r="J16">
        <v>1.1470276631091401</v>
      </c>
      <c r="L16">
        <v>0.65138233310856297</v>
      </c>
      <c r="M16">
        <v>0.61325939248601102</v>
      </c>
      <c r="N16">
        <v>1.0621644626884701</v>
      </c>
      <c r="P16">
        <v>0.312332439678284</v>
      </c>
      <c r="Q16">
        <v>0.35312565593707901</v>
      </c>
      <c r="R16">
        <v>0.88447960216726995</v>
      </c>
    </row>
    <row r="17" spans="2:18" x14ac:dyDescent="0.25">
      <c r="B17">
        <v>14</v>
      </c>
      <c r="C17" t="s">
        <v>31</v>
      </c>
      <c r="D17">
        <v>1.0294906166219799</v>
      </c>
      <c r="E17">
        <v>0.97095849432880399</v>
      </c>
      <c r="F17">
        <v>1.0602828263360999</v>
      </c>
      <c r="H17">
        <v>0.86808794137241896</v>
      </c>
      <c r="I17">
        <v>0.81267474370922599</v>
      </c>
      <c r="J17">
        <v>1.06818619391354</v>
      </c>
      <c r="L17">
        <v>0.431635388739947</v>
      </c>
      <c r="M17">
        <v>0.49461049423579001</v>
      </c>
      <c r="N17">
        <v>0.87267737698702896</v>
      </c>
      <c r="P17">
        <v>0.448391420911528</v>
      </c>
      <c r="Q17">
        <v>0.45800574067140898</v>
      </c>
      <c r="R17">
        <v>0.97900829857331695</v>
      </c>
    </row>
    <row r="18" spans="2:18" x14ac:dyDescent="0.25">
      <c r="B18">
        <v>15</v>
      </c>
      <c r="C18" t="s">
        <v>31</v>
      </c>
      <c r="D18">
        <v>0.88939492517892005</v>
      </c>
      <c r="E18">
        <v>0.77442885871669598</v>
      </c>
      <c r="F18">
        <v>1.1484527147564401</v>
      </c>
      <c r="H18">
        <v>0.79746835443038</v>
      </c>
      <c r="I18">
        <v>0.76741293532338395</v>
      </c>
      <c r="J18">
        <v>1.03916459799356</v>
      </c>
      <c r="L18">
        <v>0.53310580204778202</v>
      </c>
      <c r="M18">
        <v>0.54583380172618401</v>
      </c>
      <c r="N18">
        <v>0.97668154731687595</v>
      </c>
      <c r="P18">
        <v>0.37372069990095702</v>
      </c>
      <c r="Q18">
        <v>0.35894643033963702</v>
      </c>
      <c r="R18">
        <v>1.0411600960827001</v>
      </c>
    </row>
    <row r="19" spans="2:18" x14ac:dyDescent="0.25">
      <c r="B19">
        <v>16</v>
      </c>
      <c r="C19" t="s">
        <v>31</v>
      </c>
      <c r="D19">
        <v>1.0704978282659501</v>
      </c>
      <c r="E19">
        <v>1.06896037388753</v>
      </c>
      <c r="F19">
        <v>1.00143827069364</v>
      </c>
      <c r="H19">
        <v>0.77882037533512105</v>
      </c>
      <c r="I19">
        <v>0.67671219319081599</v>
      </c>
      <c r="J19">
        <v>1.1508886394714499</v>
      </c>
      <c r="L19">
        <v>0.78361774744027302</v>
      </c>
      <c r="M19">
        <v>0.61048407941216298</v>
      </c>
      <c r="N19">
        <v>1.2836006275459599</v>
      </c>
      <c r="P19">
        <v>0.33244503664223901</v>
      </c>
      <c r="Q19">
        <v>0.30935036423510698</v>
      </c>
      <c r="R19">
        <v>1.0746553910296399</v>
      </c>
    </row>
    <row r="20" spans="2:18" x14ac:dyDescent="0.25">
      <c r="B20">
        <v>17</v>
      </c>
      <c r="C20" t="s">
        <v>31</v>
      </c>
      <c r="D20">
        <v>1.0451786918408601</v>
      </c>
      <c r="E20">
        <v>0.97172044350317799</v>
      </c>
      <c r="F20">
        <v>1.0755960717188</v>
      </c>
      <c r="H20">
        <v>0.8239224858002</v>
      </c>
      <c r="I20">
        <v>0.77851352187635403</v>
      </c>
      <c r="J20">
        <v>1.0583277780640299</v>
      </c>
      <c r="L20">
        <v>0.70420624151967504</v>
      </c>
      <c r="M20">
        <v>0.68447204968944098</v>
      </c>
      <c r="N20">
        <v>1.02883126029644</v>
      </c>
      <c r="P20">
        <v>0.37223545423613502</v>
      </c>
      <c r="Q20">
        <v>0.35230049743837899</v>
      </c>
      <c r="R20">
        <v>1.0565850940963899</v>
      </c>
    </row>
    <row r="21" spans="2:18" x14ac:dyDescent="0.25">
      <c r="B21">
        <v>18</v>
      </c>
      <c r="C21" t="s">
        <v>31</v>
      </c>
      <c r="D21">
        <v>1.0284149263950699</v>
      </c>
      <c r="E21">
        <v>1.08870716024721</v>
      </c>
      <c r="F21">
        <v>0.94462033864235295</v>
      </c>
      <c r="H21">
        <v>0.61292471685543004</v>
      </c>
      <c r="I21">
        <v>0.57828014738025402</v>
      </c>
      <c r="J21">
        <v>1.0599096642555099</v>
      </c>
      <c r="L21">
        <v>0.49572086899275802</v>
      </c>
      <c r="M21">
        <v>0.42091852666025498</v>
      </c>
      <c r="N21">
        <v>1.1777121642186099</v>
      </c>
      <c r="P21">
        <v>0.380589254766031</v>
      </c>
      <c r="Q21">
        <v>0.41718609215122399</v>
      </c>
      <c r="R21">
        <v>0.91227694768902701</v>
      </c>
    </row>
    <row r="22" spans="2:18" x14ac:dyDescent="0.25">
      <c r="B22">
        <v>19</v>
      </c>
      <c r="C22" t="s">
        <v>31</v>
      </c>
      <c r="D22">
        <v>0.95336442371752295</v>
      </c>
      <c r="E22">
        <v>1.04536144277364</v>
      </c>
      <c r="F22">
        <v>0.91199501407663797</v>
      </c>
      <c r="H22">
        <v>0.72654155495978601</v>
      </c>
      <c r="I22">
        <v>0.70799107532376904</v>
      </c>
      <c r="J22">
        <v>1.0262015727070199</v>
      </c>
      <c r="P22">
        <v>0.511394101876676</v>
      </c>
      <c r="Q22">
        <v>0.46781297434493802</v>
      </c>
      <c r="R22">
        <v>1.09315929638925</v>
      </c>
    </row>
    <row r="23" spans="2:18" x14ac:dyDescent="0.25">
      <c r="B23">
        <v>20</v>
      </c>
      <c r="C23" t="s">
        <v>31</v>
      </c>
      <c r="D23">
        <v>0.93919793014230302</v>
      </c>
      <c r="E23">
        <v>0.84932054356514897</v>
      </c>
      <c r="F23">
        <v>1.1058226923369601</v>
      </c>
      <c r="H23">
        <v>0.68632707774798996</v>
      </c>
      <c r="I23">
        <v>0.59950540803836905</v>
      </c>
      <c r="J23">
        <v>1.14482216264522</v>
      </c>
      <c r="P23">
        <v>0.51294117647058801</v>
      </c>
      <c r="Q23">
        <v>0.47530046663613501</v>
      </c>
      <c r="R23">
        <v>1.079193504901960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R71"/>
  <sheetViews>
    <sheetView topLeftCell="B22" zoomScale="73" zoomScaleNormal="73" workbookViewId="0">
      <selection activeCell="O53" sqref="O53"/>
    </sheetView>
  </sheetViews>
  <sheetFormatPr defaultColWidth="12.5703125" defaultRowHeight="15" x14ac:dyDescent="0.25"/>
  <cols>
    <col min="8" max="8" width="20" customWidth="1"/>
    <col min="10" max="11" width="13.85546875" bestFit="1" customWidth="1"/>
    <col min="12" max="12" width="26" customWidth="1"/>
    <col min="14" max="14" width="14.7109375" customWidth="1"/>
  </cols>
  <sheetData>
    <row r="1" spans="1:16" s="29" customFormat="1" ht="15.75" x14ac:dyDescent="0.25">
      <c r="A1" s="28" t="s">
        <v>45</v>
      </c>
    </row>
    <row r="2" spans="1:16" ht="15.75" x14ac:dyDescent="0.25">
      <c r="A2" s="13" t="s">
        <v>43</v>
      </c>
      <c r="B2" s="14"/>
      <c r="C2" s="14"/>
      <c r="D2" s="14"/>
      <c r="E2" s="14"/>
      <c r="F2" s="14"/>
    </row>
    <row r="3" spans="1:16" x14ac:dyDescent="0.25">
      <c r="A3" s="15" t="s">
        <v>44</v>
      </c>
      <c r="B3" s="15"/>
      <c r="C3" s="15"/>
      <c r="D3" s="15"/>
      <c r="E3" s="15"/>
      <c r="F3" s="15"/>
      <c r="H3" s="72"/>
      <c r="I3" s="45"/>
      <c r="J3" s="45"/>
      <c r="K3" s="45"/>
    </row>
    <row r="4" spans="1:16" x14ac:dyDescent="0.25">
      <c r="A4" t="s">
        <v>493</v>
      </c>
      <c r="B4" t="s">
        <v>494</v>
      </c>
      <c r="C4" t="s">
        <v>495</v>
      </c>
      <c r="H4" s="73"/>
    </row>
    <row r="5" spans="1:16" ht="15.75" x14ac:dyDescent="0.25">
      <c r="A5" s="7"/>
      <c r="C5" t="s">
        <v>496</v>
      </c>
      <c r="D5" s="19" t="s">
        <v>51</v>
      </c>
      <c r="E5" s="19" t="s">
        <v>52</v>
      </c>
      <c r="F5" s="20" t="s">
        <v>54</v>
      </c>
    </row>
    <row r="6" spans="1:16" ht="15.75" x14ac:dyDescent="0.25">
      <c r="A6">
        <v>76</v>
      </c>
      <c r="C6">
        <v>0.15183897277577099</v>
      </c>
      <c r="D6" s="21">
        <v>0.15254281594165101</v>
      </c>
      <c r="E6" s="21">
        <v>0.304381788717422</v>
      </c>
      <c r="F6" s="21">
        <v>0.47553246358328599</v>
      </c>
      <c r="H6" s="37"/>
      <c r="I6" s="37"/>
      <c r="J6" s="37"/>
      <c r="K6" s="37"/>
      <c r="L6" s="37"/>
      <c r="M6" s="37"/>
      <c r="N6" s="37"/>
      <c r="O6" s="37"/>
      <c r="P6" s="37"/>
    </row>
    <row r="7" spans="1:16" ht="15.75" x14ac:dyDescent="0.25">
      <c r="A7">
        <v>77</v>
      </c>
      <c r="C7">
        <v>0.15649274019818901</v>
      </c>
      <c r="D7" s="21">
        <v>0.19293219978669399</v>
      </c>
      <c r="E7" s="21">
        <v>0.349424939984884</v>
      </c>
      <c r="F7" s="21">
        <v>0.55089885895277502</v>
      </c>
      <c r="H7" s="37"/>
      <c r="I7" s="37"/>
      <c r="J7" s="37"/>
      <c r="K7" s="37"/>
      <c r="L7" s="37"/>
      <c r="M7" s="37"/>
      <c r="N7" s="37"/>
      <c r="O7" s="37"/>
      <c r="P7" s="37"/>
    </row>
    <row r="8" spans="1:16" ht="15.75" x14ac:dyDescent="0.25">
      <c r="A8">
        <v>78</v>
      </c>
      <c r="C8">
        <v>0.19566819086385001</v>
      </c>
      <c r="D8" s="21">
        <v>0.16760260208612801</v>
      </c>
      <c r="E8" s="21">
        <v>0.36327079294997899</v>
      </c>
      <c r="F8" s="21">
        <v>0.53123806016073405</v>
      </c>
      <c r="H8" s="37"/>
      <c r="I8" s="37"/>
      <c r="J8" s="37"/>
      <c r="K8" s="37"/>
      <c r="L8" s="37"/>
      <c r="M8" s="37"/>
      <c r="N8" s="37"/>
      <c r="O8" s="37"/>
      <c r="P8" s="37"/>
    </row>
    <row r="9" spans="1:16" ht="15.75" x14ac:dyDescent="0.25">
      <c r="A9">
        <v>88</v>
      </c>
      <c r="C9">
        <v>0.14597490460014301</v>
      </c>
      <c r="D9" s="21">
        <v>0.158005625759467</v>
      </c>
      <c r="E9" s="21">
        <v>0.30398053035960998</v>
      </c>
      <c r="F9" s="21">
        <v>0.41327326740849102</v>
      </c>
      <c r="H9" s="37"/>
      <c r="I9" s="37"/>
      <c r="J9" s="37"/>
      <c r="K9" s="37"/>
      <c r="L9" s="37"/>
      <c r="M9" s="37"/>
      <c r="N9" s="37"/>
      <c r="O9" s="37"/>
      <c r="P9" s="37"/>
    </row>
    <row r="10" spans="1:16" ht="15.75" x14ac:dyDescent="0.25">
      <c r="A10">
        <v>93</v>
      </c>
      <c r="C10">
        <v>0.18265257829634199</v>
      </c>
      <c r="D10" s="21">
        <v>0.33771814709025999</v>
      </c>
      <c r="E10" s="21">
        <v>0.52037072538660301</v>
      </c>
      <c r="F10" s="21">
        <v>0.67214045150369095</v>
      </c>
      <c r="H10" s="37" t="s">
        <v>497</v>
      </c>
      <c r="I10" s="37"/>
      <c r="J10" s="37"/>
      <c r="K10" s="37"/>
      <c r="L10" s="74" t="s">
        <v>498</v>
      </c>
      <c r="M10" s="67"/>
      <c r="N10" s="37"/>
      <c r="O10" s="37"/>
      <c r="P10" s="37"/>
    </row>
    <row r="11" spans="1:16" ht="15.75" x14ac:dyDescent="0.25">
      <c r="A11">
        <v>75</v>
      </c>
      <c r="B11" t="s">
        <v>70</v>
      </c>
      <c r="C11">
        <v>0.21700320370158599</v>
      </c>
      <c r="D11" s="21">
        <v>0.173087797241051</v>
      </c>
      <c r="E11" s="21">
        <v>0.39009100094263699</v>
      </c>
      <c r="F11" s="21">
        <v>0.547622059154102</v>
      </c>
      <c r="H11" s="37" t="s">
        <v>43</v>
      </c>
      <c r="I11" s="37" t="s">
        <v>43</v>
      </c>
      <c r="J11" s="37" t="s">
        <v>66</v>
      </c>
      <c r="K11" s="37"/>
      <c r="L11" s="75" t="s">
        <v>499</v>
      </c>
      <c r="M11" s="67">
        <v>104.8</v>
      </c>
      <c r="N11" s="37"/>
      <c r="O11" s="37"/>
      <c r="P11" s="37"/>
    </row>
    <row r="12" spans="1:16" ht="15.75" x14ac:dyDescent="0.25">
      <c r="A12" s="25" t="s">
        <v>63</v>
      </c>
      <c r="B12" s="25"/>
      <c r="C12" s="25"/>
      <c r="D12" s="30"/>
      <c r="E12" s="30"/>
      <c r="F12" s="30"/>
      <c r="H12" s="37" t="s">
        <v>44</v>
      </c>
      <c r="I12" s="37" t="s">
        <v>71</v>
      </c>
      <c r="J12" s="37" t="s">
        <v>71</v>
      </c>
      <c r="K12" s="37"/>
      <c r="L12" s="75" t="s">
        <v>500</v>
      </c>
      <c r="M12" s="67" t="s">
        <v>501</v>
      </c>
      <c r="N12" s="37"/>
      <c r="O12" s="37"/>
      <c r="P12" s="37"/>
    </row>
    <row r="13" spans="1:16" ht="15.75" x14ac:dyDescent="0.25">
      <c r="A13">
        <v>27</v>
      </c>
      <c r="C13">
        <v>0.182927612216915</v>
      </c>
      <c r="D13" s="21">
        <v>0.312722660199585</v>
      </c>
      <c r="E13" s="21">
        <v>0.4956502724165</v>
      </c>
      <c r="F13" s="21">
        <v>0.62626525432226399</v>
      </c>
      <c r="H13" s="37">
        <v>0.15183897277577099</v>
      </c>
      <c r="I13" s="37">
        <v>0.182927612216915</v>
      </c>
      <c r="J13" s="37">
        <v>0.101373320063399</v>
      </c>
      <c r="K13" s="37"/>
      <c r="L13" s="75"/>
      <c r="M13" s="67"/>
      <c r="N13" s="37"/>
      <c r="O13" s="37"/>
      <c r="P13" s="37"/>
    </row>
    <row r="14" spans="1:16" ht="15.75" x14ac:dyDescent="0.25">
      <c r="A14">
        <v>29</v>
      </c>
      <c r="C14">
        <v>0.172160401812326</v>
      </c>
      <c r="D14" s="21">
        <v>0.33122535599389202</v>
      </c>
      <c r="E14" s="21">
        <v>0.50338575780621797</v>
      </c>
      <c r="F14" s="21">
        <v>0.62626525432226399</v>
      </c>
      <c r="H14" s="37">
        <v>0.15649274019818901</v>
      </c>
      <c r="I14" s="37">
        <v>0.172160401812326</v>
      </c>
      <c r="J14" s="37">
        <v>8.4326697656428001E-2</v>
      </c>
      <c r="K14" s="37"/>
      <c r="L14" s="75" t="s">
        <v>502</v>
      </c>
      <c r="M14" s="67" t="s">
        <v>503</v>
      </c>
      <c r="N14" s="37"/>
      <c r="O14" s="37"/>
      <c r="P14" s="37"/>
    </row>
    <row r="15" spans="1:16" ht="15.75" x14ac:dyDescent="0.25">
      <c r="A15">
        <v>32</v>
      </c>
      <c r="C15">
        <v>0.146814291627588</v>
      </c>
      <c r="D15" s="21">
        <v>0.338580613131099</v>
      </c>
      <c r="E15" s="21">
        <v>0.48539490475868702</v>
      </c>
      <c r="F15" s="21">
        <v>0.59022045653685595</v>
      </c>
      <c r="H15" s="37">
        <v>0.19566819086385001</v>
      </c>
      <c r="I15" s="37">
        <v>0.146814291627588</v>
      </c>
      <c r="J15" s="37">
        <v>7.47945935112838E-2</v>
      </c>
      <c r="K15" s="37"/>
      <c r="L15" s="75" t="s">
        <v>504</v>
      </c>
      <c r="M15" s="67">
        <v>0.89729999999999999</v>
      </c>
      <c r="N15" s="37"/>
      <c r="O15" s="37"/>
      <c r="P15" s="37"/>
    </row>
    <row r="16" spans="1:16" ht="15.75" x14ac:dyDescent="0.25">
      <c r="A16">
        <v>33</v>
      </c>
      <c r="C16">
        <v>0.17737123920792799</v>
      </c>
      <c r="D16" s="21">
        <v>0.34615843501330801</v>
      </c>
      <c r="E16" s="21">
        <v>0.52352967422123597</v>
      </c>
      <c r="F16" s="21">
        <v>0.65575645251032499</v>
      </c>
      <c r="H16" s="37">
        <v>0.14597490460014301</v>
      </c>
      <c r="I16" s="37">
        <v>0.17737123920792799</v>
      </c>
      <c r="J16" s="37">
        <v>7.6993101516023801E-2</v>
      </c>
      <c r="K16" s="37"/>
      <c r="L16" s="37"/>
      <c r="M16" s="37"/>
      <c r="N16" s="37"/>
      <c r="O16" s="37"/>
      <c r="P16" s="37"/>
    </row>
    <row r="17" spans="1:18" ht="15.75" x14ac:dyDescent="0.25">
      <c r="A17">
        <v>35</v>
      </c>
      <c r="C17">
        <v>0.16564218445798701</v>
      </c>
      <c r="D17" s="21">
        <v>0.384433659880627</v>
      </c>
      <c r="E17" s="21">
        <v>0.55007584433861301</v>
      </c>
      <c r="F17" s="21">
        <v>0.68197085089971099</v>
      </c>
      <c r="H17" s="37">
        <v>0.18265257829634199</v>
      </c>
      <c r="I17" s="37">
        <v>0.16564218445798701</v>
      </c>
      <c r="J17" s="37">
        <v>8.9926434355900794E-2</v>
      </c>
      <c r="K17" s="37"/>
      <c r="L17" s="74" t="s">
        <v>505</v>
      </c>
      <c r="M17" s="67" t="s">
        <v>506</v>
      </c>
      <c r="N17" s="67" t="s">
        <v>507</v>
      </c>
      <c r="O17" s="67" t="s">
        <v>508</v>
      </c>
      <c r="P17" s="67" t="s">
        <v>509</v>
      </c>
      <c r="Q17" s="67" t="s">
        <v>500</v>
      </c>
    </row>
    <row r="18" spans="1:18" ht="15.75" x14ac:dyDescent="0.25">
      <c r="A18">
        <v>28</v>
      </c>
      <c r="B18" t="s">
        <v>70</v>
      </c>
      <c r="C18">
        <v>0.17544899451434001</v>
      </c>
      <c r="D18" s="21">
        <v>0.30638768550562101</v>
      </c>
      <c r="E18" s="21">
        <v>0.48183668001996099</v>
      </c>
      <c r="F18" s="21">
        <v>0.60660445553022302</v>
      </c>
      <c r="H18" s="37">
        <v>0.21700320370158599</v>
      </c>
      <c r="I18" s="37">
        <v>0.17544899451434001</v>
      </c>
      <c r="J18" s="37">
        <v>9.1327633714411105E-2</v>
      </c>
      <c r="K18" s="37"/>
      <c r="L18" s="75" t="s">
        <v>510</v>
      </c>
      <c r="M18" s="67">
        <v>5.6529999999999997E-2</v>
      </c>
      <c r="N18" s="67">
        <v>2</v>
      </c>
      <c r="O18" s="67">
        <v>2.826E-2</v>
      </c>
      <c r="P18" s="67" t="s">
        <v>511</v>
      </c>
      <c r="Q18" s="67" t="s">
        <v>512</v>
      </c>
    </row>
    <row r="19" spans="1:18" ht="15.75" x14ac:dyDescent="0.25">
      <c r="A19">
        <v>30</v>
      </c>
      <c r="B19" t="s">
        <v>70</v>
      </c>
      <c r="C19">
        <v>0.14865310488255701</v>
      </c>
      <c r="D19" s="21">
        <v>0.324806122759495</v>
      </c>
      <c r="E19" s="21">
        <v>0.47345922764205201</v>
      </c>
      <c r="F19" s="21">
        <v>0.58039005714083602</v>
      </c>
      <c r="H19" s="37" t="s">
        <v>67</v>
      </c>
      <c r="I19" s="37">
        <v>0.14865310488255701</v>
      </c>
      <c r="J19" s="37">
        <v>6.9276091226257996E-2</v>
      </c>
      <c r="K19" s="37"/>
      <c r="L19" s="37"/>
      <c r="M19" s="37"/>
      <c r="N19" s="37"/>
      <c r="O19" s="37"/>
      <c r="P19" s="37"/>
    </row>
    <row r="20" spans="1:18" ht="15.75" x14ac:dyDescent="0.25">
      <c r="A20">
        <v>31</v>
      </c>
      <c r="B20" t="s">
        <v>70</v>
      </c>
      <c r="C20">
        <v>0.17526687246070499</v>
      </c>
      <c r="D20" s="21">
        <v>0.31724595503428898</v>
      </c>
      <c r="E20" s="21">
        <v>0.49251282749499498</v>
      </c>
      <c r="F20" s="21">
        <v>0.629542054120937</v>
      </c>
      <c r="H20" s="37" t="s">
        <v>67</v>
      </c>
      <c r="I20" s="37">
        <v>0.17526687246070499</v>
      </c>
      <c r="J20" s="37">
        <v>6.9298148529972695E-2</v>
      </c>
      <c r="K20" s="37"/>
      <c r="L20" s="74" t="s">
        <v>513</v>
      </c>
      <c r="M20" s="76" t="s">
        <v>514</v>
      </c>
      <c r="N20" s="76" t="s">
        <v>515</v>
      </c>
      <c r="O20" s="76"/>
      <c r="P20" s="76"/>
      <c r="Q20" s="76" t="s">
        <v>516</v>
      </c>
      <c r="R20" s="44"/>
    </row>
    <row r="21" spans="1:18" ht="15.75" x14ac:dyDescent="0.25">
      <c r="A21">
        <v>34</v>
      </c>
      <c r="B21" t="s">
        <v>70</v>
      </c>
      <c r="C21">
        <v>0.16515223876403701</v>
      </c>
      <c r="D21" s="21">
        <v>0.33867747450934399</v>
      </c>
      <c r="E21" s="21">
        <v>0.503829713273382</v>
      </c>
      <c r="F21" s="21">
        <v>0.62626525432226399</v>
      </c>
      <c r="H21" s="37" t="s">
        <v>67</v>
      </c>
      <c r="I21" s="37">
        <v>0.16515223876403701</v>
      </c>
      <c r="J21" s="37">
        <v>7.2353026535574294E-2</v>
      </c>
      <c r="K21" s="37"/>
      <c r="L21" s="75" t="s">
        <v>517</v>
      </c>
      <c r="M21" s="67">
        <v>7.2230000000000003E-3</v>
      </c>
      <c r="N21" s="67" t="s">
        <v>518</v>
      </c>
      <c r="O21" s="67"/>
      <c r="P21" s="67"/>
      <c r="Q21" s="67">
        <v>0.68559999999999999</v>
      </c>
    </row>
    <row r="22" spans="1:18" x14ac:dyDescent="0.25">
      <c r="H22" s="37" t="s">
        <v>67</v>
      </c>
      <c r="I22" s="37" t="s">
        <v>67</v>
      </c>
      <c r="J22" s="37">
        <v>7.1836317606966696E-2</v>
      </c>
      <c r="K22" s="37"/>
      <c r="L22" s="75" t="s">
        <v>519</v>
      </c>
      <c r="M22" s="67">
        <v>9.6259999999999998E-2</v>
      </c>
      <c r="N22" s="67" t="s">
        <v>520</v>
      </c>
      <c r="O22" s="67"/>
      <c r="P22" s="67"/>
      <c r="Q22" s="67" t="s">
        <v>501</v>
      </c>
    </row>
    <row r="23" spans="1:18" x14ac:dyDescent="0.25">
      <c r="A23" s="27" t="s">
        <v>66</v>
      </c>
      <c r="B23" s="27"/>
      <c r="C23" s="27"/>
      <c r="D23" s="27"/>
      <c r="E23" s="27"/>
      <c r="F23" s="27"/>
      <c r="H23" s="37" t="s">
        <v>67</v>
      </c>
      <c r="I23" s="37" t="s">
        <v>67</v>
      </c>
      <c r="J23" s="37">
        <v>7.26101254092993E-2</v>
      </c>
      <c r="K23" s="37"/>
      <c r="L23" s="75" t="s">
        <v>521</v>
      </c>
      <c r="M23" s="67">
        <v>8.9039999999999994E-2</v>
      </c>
      <c r="N23" s="67" t="s">
        <v>522</v>
      </c>
      <c r="O23" s="67"/>
      <c r="P23" s="67"/>
      <c r="Q23" s="67" t="s">
        <v>501</v>
      </c>
    </row>
    <row r="24" spans="1:18" x14ac:dyDescent="0.25">
      <c r="C24" t="s">
        <v>46</v>
      </c>
      <c r="H24" s="37" t="s">
        <v>67</v>
      </c>
      <c r="I24" s="37" t="s">
        <v>67</v>
      </c>
      <c r="J24" s="37">
        <v>7.0001451982048102E-2</v>
      </c>
      <c r="K24" s="37"/>
      <c r="L24" s="37"/>
      <c r="M24" s="37"/>
      <c r="N24" s="37"/>
      <c r="O24" s="37"/>
      <c r="P24" s="37"/>
    </row>
    <row r="25" spans="1:18" ht="15.75" x14ac:dyDescent="0.25">
      <c r="A25" s="7"/>
      <c r="C25" t="s">
        <v>50</v>
      </c>
      <c r="D25" s="31" t="s">
        <v>51</v>
      </c>
      <c r="E25" s="31" t="s">
        <v>52</v>
      </c>
      <c r="F25" s="32" t="s">
        <v>53</v>
      </c>
      <c r="H25" s="37"/>
      <c r="I25" s="37"/>
      <c r="J25" s="37"/>
      <c r="K25" s="37"/>
      <c r="L25" s="37"/>
      <c r="M25" s="37"/>
      <c r="N25" s="37"/>
      <c r="O25" s="37"/>
      <c r="P25" s="37"/>
    </row>
    <row r="26" spans="1:18" ht="15.75" x14ac:dyDescent="0.25">
      <c r="A26">
        <v>80</v>
      </c>
      <c r="C26">
        <v>0.101373320063399</v>
      </c>
      <c r="D26" s="21">
        <v>0.186107789541021</v>
      </c>
      <c r="E26" s="21">
        <v>0.28748110960442003</v>
      </c>
      <c r="F26" s="21">
        <v>0.42310399999999998</v>
      </c>
      <c r="H26" s="37">
        <f>AVERAGE(H13:H24)</f>
        <v>0.17493843173931353</v>
      </c>
      <c r="I26" s="37">
        <f t="shared" ref="I26:J26" si="0">AVERAGE(I13:I24)</f>
        <v>0.16771521554937588</v>
      </c>
      <c r="J26" s="37">
        <f t="shared" si="0"/>
        <v>7.8676411842297136E-2</v>
      </c>
      <c r="K26" s="37"/>
      <c r="L26" s="37"/>
      <c r="M26" s="37"/>
      <c r="N26" s="37"/>
      <c r="O26" s="37"/>
      <c r="P26" s="37"/>
    </row>
    <row r="27" spans="1:18" ht="15.75" x14ac:dyDescent="0.25">
      <c r="A27">
        <v>81</v>
      </c>
      <c r="C27">
        <v>8.4326697656428001E-2</v>
      </c>
      <c r="D27" s="21">
        <v>0.17786473314541701</v>
      </c>
      <c r="E27" s="21">
        <v>0.26219143080184498</v>
      </c>
      <c r="F27" s="21">
        <v>0.40016639999999998</v>
      </c>
      <c r="H27" s="37"/>
      <c r="I27" s="37"/>
      <c r="J27" s="37"/>
      <c r="K27" s="37"/>
      <c r="L27" s="37"/>
      <c r="M27" s="37"/>
      <c r="N27" s="37"/>
      <c r="O27" s="37"/>
      <c r="P27" s="37"/>
    </row>
    <row r="28" spans="1:18" ht="15.75" x14ac:dyDescent="0.25">
      <c r="A28">
        <v>93</v>
      </c>
      <c r="C28">
        <v>7.47945935112838E-2</v>
      </c>
      <c r="D28" s="21">
        <v>0.167846092212866</v>
      </c>
      <c r="E28" s="21">
        <v>0.24264068572415001</v>
      </c>
      <c r="F28" s="21">
        <v>0.30841599999999902</v>
      </c>
      <c r="H28" s="37"/>
      <c r="I28" s="37"/>
      <c r="J28" s="37"/>
      <c r="K28" s="37"/>
      <c r="L28" s="37"/>
      <c r="M28" s="37"/>
      <c r="N28" s="37"/>
      <c r="O28" s="37"/>
      <c r="P28" s="37"/>
    </row>
    <row r="29" spans="1:18" ht="15.75" x14ac:dyDescent="0.25">
      <c r="A29">
        <v>94</v>
      </c>
      <c r="C29">
        <v>7.6993101516023801E-2</v>
      </c>
      <c r="D29" s="21">
        <v>0.18070877930211399</v>
      </c>
      <c r="E29" s="21">
        <v>0.257701880818138</v>
      </c>
      <c r="F29" s="21">
        <v>0.3280768</v>
      </c>
      <c r="H29" s="37"/>
      <c r="I29" s="37"/>
      <c r="J29" s="37"/>
      <c r="K29" s="37"/>
      <c r="L29" s="37"/>
      <c r="M29" s="37"/>
      <c r="N29" s="37"/>
      <c r="O29" s="37"/>
      <c r="P29" s="37"/>
    </row>
    <row r="30" spans="1:18" ht="15.75" x14ac:dyDescent="0.25">
      <c r="A30">
        <v>118</v>
      </c>
      <c r="C30">
        <v>8.9926434355900794E-2</v>
      </c>
      <c r="D30" s="21">
        <v>0.17436504176235301</v>
      </c>
      <c r="E30" s="21">
        <v>0.26429147611825299</v>
      </c>
      <c r="F30" s="33">
        <v>1.2357503999999999</v>
      </c>
      <c r="G30" s="70" t="s">
        <v>72</v>
      </c>
      <c r="H30" s="70"/>
      <c r="I30" s="70"/>
      <c r="J30" s="70"/>
      <c r="K30" s="70"/>
      <c r="L30" s="37"/>
      <c r="M30" s="37"/>
      <c r="N30" s="37"/>
      <c r="O30" s="37"/>
      <c r="P30" s="37"/>
    </row>
    <row r="31" spans="1:18" ht="15.75" x14ac:dyDescent="0.25">
      <c r="A31">
        <v>119</v>
      </c>
      <c r="C31">
        <v>9.1327633714411105E-2</v>
      </c>
      <c r="D31" s="21">
        <v>0.18175860832128901</v>
      </c>
      <c r="E31" s="21">
        <v>0.27308624203569998</v>
      </c>
      <c r="F31" s="21">
        <v>0.357568</v>
      </c>
      <c r="H31" s="37"/>
      <c r="I31" s="37"/>
      <c r="J31" s="37"/>
      <c r="K31" s="37"/>
      <c r="L31" s="37"/>
      <c r="M31" s="37"/>
      <c r="N31" s="37"/>
      <c r="O31" s="37"/>
      <c r="P31" s="37"/>
    </row>
    <row r="32" spans="1:18" ht="15.75" x14ac:dyDescent="0.25">
      <c r="A32">
        <v>123</v>
      </c>
      <c r="C32">
        <v>6.9276091226257996E-2</v>
      </c>
      <c r="D32" s="21">
        <v>0.15688110679698</v>
      </c>
      <c r="E32" s="21">
        <v>0.226157198023238</v>
      </c>
      <c r="F32" s="21">
        <v>0.2822016</v>
      </c>
      <c r="H32" s="37"/>
      <c r="I32" s="37"/>
      <c r="J32" s="37"/>
      <c r="K32" s="37"/>
      <c r="L32" s="37"/>
      <c r="M32" s="37"/>
      <c r="N32" s="37"/>
      <c r="O32" s="37"/>
      <c r="P32" s="37"/>
    </row>
    <row r="33" spans="1:18" ht="15.75" x14ac:dyDescent="0.25">
      <c r="A33">
        <v>126</v>
      </c>
      <c r="C33">
        <v>6.9298148529972695E-2</v>
      </c>
      <c r="D33" s="21">
        <v>0.17377562816880199</v>
      </c>
      <c r="E33" s="21">
        <v>0.243073776698774</v>
      </c>
      <c r="F33" s="21">
        <v>0.30186239999999998</v>
      </c>
      <c r="H33" s="37"/>
      <c r="I33" s="37"/>
      <c r="J33" s="37"/>
      <c r="K33" s="37"/>
      <c r="L33" s="37"/>
      <c r="M33" s="37"/>
      <c r="N33" s="37"/>
      <c r="O33" s="37"/>
      <c r="P33" s="37"/>
    </row>
    <row r="34" spans="1:18" ht="15.75" x14ac:dyDescent="0.25">
      <c r="A34">
        <v>95</v>
      </c>
      <c r="B34" t="s">
        <v>70</v>
      </c>
      <c r="C34">
        <v>7.2353026535574294E-2</v>
      </c>
      <c r="D34" s="21">
        <v>0.17699154589650801</v>
      </c>
      <c r="E34" s="21">
        <v>0.249344572432082</v>
      </c>
      <c r="F34" s="21">
        <v>0.30841599999999902</v>
      </c>
      <c r="H34" s="37"/>
      <c r="I34" s="37"/>
      <c r="J34" s="37"/>
      <c r="K34" s="37"/>
      <c r="L34" s="37"/>
      <c r="M34" s="37"/>
      <c r="N34" s="37"/>
      <c r="O34" s="37"/>
      <c r="P34" s="37"/>
    </row>
    <row r="35" spans="1:18" ht="15.75" x14ac:dyDescent="0.25">
      <c r="A35">
        <v>96</v>
      </c>
      <c r="B35" t="s">
        <v>70</v>
      </c>
      <c r="C35">
        <v>7.1836317606966696E-2</v>
      </c>
      <c r="D35" s="21">
        <v>0.173097441379994</v>
      </c>
      <c r="E35" s="21">
        <v>0.24493375898695999</v>
      </c>
      <c r="F35" s="21">
        <v>0.30186239999999998</v>
      </c>
      <c r="H35" s="37"/>
      <c r="I35" s="37"/>
      <c r="J35" s="37"/>
      <c r="K35" s="37"/>
      <c r="L35" s="37"/>
      <c r="M35" s="37"/>
      <c r="N35" s="37"/>
      <c r="O35" s="37"/>
      <c r="P35" s="37"/>
    </row>
    <row r="36" spans="1:18" ht="15.75" x14ac:dyDescent="0.25">
      <c r="A36">
        <v>116</v>
      </c>
      <c r="B36" t="s">
        <v>70</v>
      </c>
      <c r="C36">
        <v>7.26101254092993E-2</v>
      </c>
      <c r="D36" s="21">
        <v>0.17973313309779801</v>
      </c>
      <c r="E36" s="21">
        <v>0.25234325850709699</v>
      </c>
      <c r="F36" s="21">
        <v>0.31496960000000002</v>
      </c>
      <c r="H36" s="37"/>
      <c r="I36" s="37"/>
      <c r="J36" s="37"/>
      <c r="K36" s="37"/>
      <c r="L36" s="37"/>
      <c r="M36" s="37"/>
      <c r="N36" s="37"/>
      <c r="O36" s="37"/>
      <c r="P36" s="37"/>
    </row>
    <row r="37" spans="1:18" ht="15.75" x14ac:dyDescent="0.25">
      <c r="A37">
        <v>124</v>
      </c>
      <c r="B37" t="s">
        <v>70</v>
      </c>
      <c r="C37">
        <v>7.0001451982048102E-2</v>
      </c>
      <c r="D37" s="21">
        <v>0.185973494478991</v>
      </c>
      <c r="E37" s="21">
        <v>0.25597494646103902</v>
      </c>
      <c r="F37" s="21">
        <v>0.31496960000000002</v>
      </c>
      <c r="G37" s="7"/>
      <c r="H37" s="37"/>
      <c r="I37" s="37"/>
      <c r="J37" s="37"/>
      <c r="K37" s="37"/>
      <c r="L37" s="37"/>
      <c r="M37" s="37"/>
      <c r="N37" s="37"/>
      <c r="O37" s="37"/>
      <c r="P37" s="37"/>
    </row>
    <row r="38" spans="1:18" x14ac:dyDescent="0.25">
      <c r="G38" s="7"/>
      <c r="H38" s="37"/>
      <c r="I38" s="37"/>
      <c r="J38" s="37"/>
      <c r="K38" s="37"/>
      <c r="L38" s="37"/>
      <c r="M38" s="37"/>
      <c r="N38" s="37"/>
      <c r="O38" s="37"/>
      <c r="P38" s="37"/>
      <c r="Q38" s="37"/>
      <c r="R38" s="37"/>
    </row>
    <row r="39" spans="1:18" x14ac:dyDescent="0.25">
      <c r="A39" s="77" t="s">
        <v>523</v>
      </c>
      <c r="B39" s="77"/>
      <c r="G39" s="7"/>
      <c r="H39" s="37"/>
      <c r="I39" s="37"/>
      <c r="J39" s="37"/>
      <c r="K39" s="37"/>
      <c r="L39" s="37"/>
      <c r="M39" s="37"/>
      <c r="N39" s="37"/>
      <c r="O39" s="37"/>
      <c r="P39" s="37"/>
      <c r="Q39" s="37"/>
      <c r="R39" s="37"/>
    </row>
    <row r="40" spans="1:18" x14ac:dyDescent="0.25">
      <c r="B40" t="s">
        <v>524</v>
      </c>
      <c r="C40" t="s">
        <v>46</v>
      </c>
      <c r="D40" t="s">
        <v>73</v>
      </c>
      <c r="E40" t="s">
        <v>74</v>
      </c>
      <c r="G40" s="7"/>
      <c r="H40" s="74" t="s">
        <v>673</v>
      </c>
      <c r="I40" s="67"/>
      <c r="J40" s="37"/>
      <c r="K40" s="37"/>
      <c r="L40" s="74" t="s">
        <v>505</v>
      </c>
      <c r="M40" s="76" t="s">
        <v>506</v>
      </c>
      <c r="N40" s="76" t="s">
        <v>507</v>
      </c>
      <c r="O40" s="76" t="s">
        <v>508</v>
      </c>
      <c r="P40" s="76" t="s">
        <v>509</v>
      </c>
      <c r="Q40" s="76" t="s">
        <v>500</v>
      </c>
      <c r="R40" s="37"/>
    </row>
    <row r="41" spans="1:18" ht="15.75" x14ac:dyDescent="0.25">
      <c r="B41">
        <v>80</v>
      </c>
      <c r="C41" s="34">
        <v>0.10137332</v>
      </c>
      <c r="D41" s="34">
        <v>0.33809405999999997</v>
      </c>
      <c r="E41" s="34">
        <v>0.26432462499999998</v>
      </c>
      <c r="F41" s="35"/>
      <c r="G41" s="7"/>
      <c r="H41" s="75" t="s">
        <v>674</v>
      </c>
      <c r="I41" s="67" t="s">
        <v>533</v>
      </c>
      <c r="J41" s="78"/>
      <c r="K41" s="37"/>
      <c r="L41" s="75" t="s">
        <v>510</v>
      </c>
      <c r="M41" s="67">
        <v>0.2011</v>
      </c>
      <c r="N41" s="67">
        <v>2</v>
      </c>
      <c r="O41" s="67">
        <v>0.10059999999999999</v>
      </c>
      <c r="P41" s="67" t="s">
        <v>677</v>
      </c>
      <c r="Q41" s="67" t="s">
        <v>678</v>
      </c>
      <c r="R41" s="37"/>
    </row>
    <row r="42" spans="1:18" ht="15.75" x14ac:dyDescent="0.25">
      <c r="B42">
        <v>81</v>
      </c>
      <c r="C42" s="34">
        <v>8.4326700000000004E-2</v>
      </c>
      <c r="D42" s="34">
        <v>0.22987669999999999</v>
      </c>
      <c r="E42" s="34">
        <v>0.216185986</v>
      </c>
      <c r="F42" s="35"/>
      <c r="G42" s="7"/>
      <c r="H42" s="75" t="s">
        <v>499</v>
      </c>
      <c r="I42" s="67">
        <v>18.43</v>
      </c>
      <c r="J42" s="78"/>
      <c r="K42" s="37"/>
      <c r="L42" s="75" t="s">
        <v>679</v>
      </c>
      <c r="M42" s="67">
        <v>3.7280000000000001E-2</v>
      </c>
      <c r="N42" s="67">
        <v>7</v>
      </c>
      <c r="O42" s="67">
        <v>5.326E-3</v>
      </c>
      <c r="P42" s="67" t="s">
        <v>680</v>
      </c>
      <c r="Q42" s="67" t="s">
        <v>681</v>
      </c>
      <c r="R42" s="37"/>
    </row>
    <row r="43" spans="1:18" ht="15.75" x14ac:dyDescent="0.25">
      <c r="B43">
        <v>93</v>
      </c>
      <c r="C43" s="34">
        <v>7.4794589999999994E-2</v>
      </c>
      <c r="D43" s="34">
        <v>0.33699609000000003</v>
      </c>
      <c r="E43" s="34">
        <v>0.31519175399999999</v>
      </c>
      <c r="F43" s="35"/>
      <c r="G43" s="7"/>
      <c r="H43" s="75" t="s">
        <v>500</v>
      </c>
      <c r="I43" s="67">
        <v>5.9999999999999995E-4</v>
      </c>
      <c r="J43" s="78"/>
      <c r="K43" s="37"/>
      <c r="L43" s="74"/>
      <c r="M43" s="76"/>
      <c r="N43" s="76"/>
      <c r="O43" s="76"/>
      <c r="P43" s="76"/>
      <c r="Q43" s="76"/>
      <c r="R43" s="44"/>
    </row>
    <row r="44" spans="1:18" ht="15.75" x14ac:dyDescent="0.25">
      <c r="B44">
        <v>94</v>
      </c>
      <c r="C44" s="34">
        <v>7.6993099999999995E-2</v>
      </c>
      <c r="D44" s="34">
        <v>0.25438551999999998</v>
      </c>
      <c r="E44" s="34">
        <v>0.15752121399999999</v>
      </c>
      <c r="F44" s="35"/>
      <c r="H44" s="75" t="s">
        <v>529</v>
      </c>
      <c r="I44" s="67" t="s">
        <v>575</v>
      </c>
      <c r="J44" s="78"/>
      <c r="K44" s="37"/>
      <c r="L44" s="74" t="s">
        <v>513</v>
      </c>
      <c r="M44" s="76" t="s">
        <v>514</v>
      </c>
      <c r="N44" s="76" t="s">
        <v>515</v>
      </c>
      <c r="O44" s="76"/>
      <c r="P44" s="76"/>
      <c r="Q44" s="76" t="s">
        <v>516</v>
      </c>
      <c r="R44" s="44"/>
    </row>
    <row r="45" spans="1:18" ht="15.75" x14ac:dyDescent="0.25">
      <c r="B45">
        <v>118</v>
      </c>
      <c r="C45" s="34">
        <v>8.9926430000000002E-2</v>
      </c>
      <c r="D45" s="34">
        <v>0.18899256</v>
      </c>
      <c r="E45" s="34">
        <v>0.10020067000000001</v>
      </c>
      <c r="F45" s="35"/>
      <c r="H45" s="75" t="s">
        <v>675</v>
      </c>
      <c r="I45" s="67" t="s">
        <v>503</v>
      </c>
      <c r="J45" s="78"/>
      <c r="K45" s="37"/>
      <c r="L45" s="75" t="s">
        <v>525</v>
      </c>
      <c r="M45" s="67">
        <v>-0.2218</v>
      </c>
      <c r="N45" s="67" t="s">
        <v>682</v>
      </c>
      <c r="O45" s="67"/>
      <c r="P45" s="67"/>
      <c r="Q45" s="67">
        <v>5.0000000000000001E-4</v>
      </c>
      <c r="R45" s="37"/>
    </row>
    <row r="46" spans="1:18" ht="15.75" x14ac:dyDescent="0.25">
      <c r="B46">
        <v>119</v>
      </c>
      <c r="C46" s="34">
        <v>9.1327630000000007E-2</v>
      </c>
      <c r="D46" s="34">
        <v>0.45471961999999999</v>
      </c>
      <c r="E46" s="34">
        <v>7.6104630000000006E-2</v>
      </c>
      <c r="F46" s="35"/>
      <c r="H46" s="75" t="s">
        <v>676</v>
      </c>
      <c r="I46" s="67">
        <v>0.7631</v>
      </c>
      <c r="J46" s="78"/>
      <c r="K46" s="37"/>
      <c r="L46" s="75" t="s">
        <v>526</v>
      </c>
      <c r="M46" s="67">
        <v>-8.251E-2</v>
      </c>
      <c r="N46" s="67" t="s">
        <v>683</v>
      </c>
      <c r="O46" s="67"/>
      <c r="P46" s="67"/>
      <c r="Q46" s="67">
        <v>7.7600000000000002E-2</v>
      </c>
      <c r="R46" s="37"/>
    </row>
    <row r="47" spans="1:18" ht="15.75" x14ac:dyDescent="0.25">
      <c r="B47">
        <v>123</v>
      </c>
      <c r="C47" s="34">
        <v>6.9276089999999999E-2</v>
      </c>
      <c r="D47" s="34">
        <v>0.38161404999999998</v>
      </c>
      <c r="E47" s="34">
        <v>8.9381358999999994E-2</v>
      </c>
      <c r="F47" s="35"/>
      <c r="H47" s="75" t="s">
        <v>504</v>
      </c>
      <c r="I47" s="67">
        <v>0.72470000000000001</v>
      </c>
      <c r="J47" s="78"/>
      <c r="K47" s="37"/>
      <c r="L47" s="75" t="s">
        <v>527</v>
      </c>
      <c r="M47" s="67">
        <v>0.13930000000000001</v>
      </c>
      <c r="N47" s="67" t="s">
        <v>684</v>
      </c>
      <c r="O47" s="67"/>
      <c r="P47" s="67"/>
      <c r="Q47" s="67">
        <v>4.4999999999999998E-2</v>
      </c>
      <c r="R47" s="37"/>
    </row>
    <row r="48" spans="1:18" ht="15.75" x14ac:dyDescent="0.25">
      <c r="B48">
        <v>126</v>
      </c>
      <c r="C48" s="34">
        <v>6.9298150000000003E-2</v>
      </c>
      <c r="D48" s="34">
        <v>0.24714152</v>
      </c>
      <c r="E48" s="34">
        <v>9.8447030000000005E-2</v>
      </c>
      <c r="F48" s="35"/>
      <c r="H48" s="78"/>
      <c r="I48" s="78"/>
      <c r="J48" s="78"/>
      <c r="K48" s="37"/>
      <c r="L48" s="37"/>
      <c r="M48" s="37"/>
      <c r="N48" s="37"/>
      <c r="O48" s="37"/>
      <c r="P48" s="37"/>
      <c r="Q48" s="37"/>
      <c r="R48" s="37"/>
    </row>
    <row r="49" spans="2:17" x14ac:dyDescent="0.25">
      <c r="H49" s="37"/>
      <c r="I49" s="37"/>
      <c r="J49" s="37"/>
      <c r="K49" s="37"/>
      <c r="L49" s="37"/>
      <c r="M49" s="37"/>
      <c r="N49" s="37"/>
      <c r="O49" s="37"/>
      <c r="P49" s="37"/>
      <c r="Q49" s="37"/>
    </row>
    <row r="50" spans="2:17" x14ac:dyDescent="0.25">
      <c r="B50" t="s">
        <v>528</v>
      </c>
      <c r="C50" t="s">
        <v>46</v>
      </c>
      <c r="E50" t="s">
        <v>74</v>
      </c>
      <c r="H50" s="74" t="s">
        <v>670</v>
      </c>
      <c r="I50" s="67"/>
      <c r="J50" s="37"/>
      <c r="K50" s="43"/>
      <c r="L50" s="39"/>
      <c r="M50" s="37"/>
      <c r="N50" s="37"/>
      <c r="O50" s="37"/>
      <c r="P50" s="37"/>
      <c r="Q50" s="37"/>
    </row>
    <row r="51" spans="2:17" ht="15.75" x14ac:dyDescent="0.25">
      <c r="B51">
        <v>76</v>
      </c>
      <c r="C51">
        <v>0.15183897277577099</v>
      </c>
      <c r="D51" s="70" t="s">
        <v>47</v>
      </c>
      <c r="E51" s="34">
        <v>0.159285914</v>
      </c>
      <c r="H51" s="75" t="s">
        <v>500</v>
      </c>
      <c r="I51" s="67">
        <v>0.214</v>
      </c>
      <c r="J51" s="37"/>
      <c r="K51" s="43"/>
      <c r="L51" s="39"/>
      <c r="M51" s="37"/>
      <c r="N51" s="37"/>
      <c r="O51" s="37"/>
      <c r="P51" s="37"/>
      <c r="Q51" s="37"/>
    </row>
    <row r="52" spans="2:17" ht="15.75" x14ac:dyDescent="0.25">
      <c r="B52">
        <v>77</v>
      </c>
      <c r="C52">
        <v>0.15649274019818901</v>
      </c>
      <c r="D52" s="70" t="s">
        <v>434</v>
      </c>
      <c r="E52" s="34">
        <v>0.33174273900000001</v>
      </c>
      <c r="H52" s="75" t="s">
        <v>529</v>
      </c>
      <c r="I52" s="67" t="s">
        <v>530</v>
      </c>
      <c r="J52" s="37"/>
      <c r="K52" s="43"/>
      <c r="L52" s="39"/>
      <c r="M52" s="37"/>
      <c r="N52" s="37"/>
      <c r="O52" s="37"/>
      <c r="P52" s="37"/>
      <c r="Q52" s="37"/>
    </row>
    <row r="53" spans="2:17" ht="15.75" x14ac:dyDescent="0.25">
      <c r="B53">
        <v>88</v>
      </c>
      <c r="C53">
        <v>0.14597490460014301</v>
      </c>
      <c r="D53" s="70" t="s">
        <v>531</v>
      </c>
      <c r="E53" s="34">
        <v>0.25050816300000001</v>
      </c>
      <c r="H53" s="75" t="s">
        <v>532</v>
      </c>
      <c r="I53" s="67" t="s">
        <v>533</v>
      </c>
      <c r="J53" s="37"/>
      <c r="K53" s="43"/>
      <c r="L53" s="39"/>
      <c r="M53" s="37"/>
      <c r="N53" s="37"/>
      <c r="O53" s="37"/>
      <c r="P53" s="37"/>
      <c r="Q53" s="37"/>
    </row>
    <row r="54" spans="2:17" ht="15.75" x14ac:dyDescent="0.25">
      <c r="B54">
        <v>93</v>
      </c>
      <c r="C54">
        <v>0.18265257829634199</v>
      </c>
      <c r="D54" s="70" t="s">
        <v>534</v>
      </c>
      <c r="E54" s="34">
        <v>0.17022536299999999</v>
      </c>
      <c r="H54" s="75" t="s">
        <v>535</v>
      </c>
      <c r="I54" s="67" t="s">
        <v>536</v>
      </c>
      <c r="J54" s="37"/>
      <c r="K54" s="43"/>
      <c r="L54" s="39"/>
      <c r="M54" s="37"/>
      <c r="N54" s="37"/>
      <c r="O54" s="37"/>
      <c r="P54" s="37"/>
      <c r="Q54" s="37"/>
    </row>
    <row r="55" spans="2:17" x14ac:dyDescent="0.25">
      <c r="H55" s="75" t="s">
        <v>485</v>
      </c>
      <c r="I55" s="67" t="s">
        <v>672</v>
      </c>
      <c r="J55" s="37"/>
      <c r="K55" s="43"/>
      <c r="L55" s="39"/>
      <c r="M55" s="37"/>
      <c r="N55" s="37"/>
      <c r="O55" s="37"/>
      <c r="P55" s="37"/>
      <c r="Q55" s="37"/>
    </row>
    <row r="56" spans="2:17" x14ac:dyDescent="0.25">
      <c r="H56" s="70"/>
      <c r="I56" s="37"/>
      <c r="J56" s="37"/>
      <c r="K56" s="43"/>
      <c r="L56" s="39"/>
      <c r="M56" s="37"/>
      <c r="N56" s="37"/>
      <c r="O56" s="37"/>
      <c r="P56" s="37"/>
      <c r="Q56" s="37"/>
    </row>
    <row r="57" spans="2:17" x14ac:dyDescent="0.25">
      <c r="B57" t="s">
        <v>537</v>
      </c>
      <c r="C57" t="s">
        <v>46</v>
      </c>
      <c r="E57" t="s">
        <v>74</v>
      </c>
      <c r="H57" s="74" t="s">
        <v>670</v>
      </c>
      <c r="I57" s="67"/>
      <c r="J57" s="37"/>
      <c r="K57" s="43"/>
      <c r="L57" s="39"/>
      <c r="M57" s="37"/>
      <c r="N57" s="37"/>
      <c r="O57" s="37"/>
      <c r="P57" s="37"/>
      <c r="Q57" s="37"/>
    </row>
    <row r="58" spans="2:17" x14ac:dyDescent="0.25">
      <c r="B58">
        <v>27</v>
      </c>
      <c r="C58">
        <v>0.182927612216915</v>
      </c>
      <c r="D58" s="70" t="s">
        <v>47</v>
      </c>
      <c r="E58">
        <v>0.210885597656228</v>
      </c>
      <c r="H58" s="75" t="s">
        <v>500</v>
      </c>
      <c r="I58" s="67">
        <v>0.1026</v>
      </c>
      <c r="J58" s="37"/>
      <c r="K58" s="43"/>
      <c r="L58" s="39"/>
      <c r="M58" s="37"/>
      <c r="N58" s="37"/>
      <c r="O58" s="37"/>
      <c r="P58" s="37"/>
      <c r="Q58" s="37"/>
    </row>
    <row r="59" spans="2:17" x14ac:dyDescent="0.25">
      <c r="B59">
        <v>29</v>
      </c>
      <c r="C59">
        <v>0.172160401812326</v>
      </c>
      <c r="D59" s="70" t="s">
        <v>434</v>
      </c>
      <c r="E59">
        <v>0.295163932255678</v>
      </c>
      <c r="H59" s="75" t="s">
        <v>529</v>
      </c>
      <c r="I59" s="67" t="s">
        <v>530</v>
      </c>
      <c r="J59" s="37"/>
      <c r="K59" s="43"/>
      <c r="L59" s="39"/>
      <c r="M59" s="37"/>
      <c r="N59" s="37"/>
      <c r="O59" s="37"/>
      <c r="P59" s="37"/>
      <c r="Q59" s="37"/>
    </row>
    <row r="60" spans="2:17" x14ac:dyDescent="0.25">
      <c r="B60">
        <v>32</v>
      </c>
      <c r="C60">
        <v>0.146814291627588</v>
      </c>
      <c r="D60" s="70" t="s">
        <v>531</v>
      </c>
      <c r="E60">
        <v>0.105892972624411</v>
      </c>
      <c r="H60" s="75" t="s">
        <v>532</v>
      </c>
      <c r="I60" s="67" t="s">
        <v>533</v>
      </c>
      <c r="J60" s="37"/>
      <c r="K60" s="43"/>
      <c r="L60" s="39"/>
      <c r="M60" s="37"/>
      <c r="N60" s="37"/>
      <c r="O60" s="37"/>
      <c r="P60" s="37"/>
      <c r="Q60" s="37"/>
    </row>
    <row r="61" spans="2:17" x14ac:dyDescent="0.25">
      <c r="B61">
        <v>33</v>
      </c>
      <c r="C61">
        <v>0.17737123920792799</v>
      </c>
      <c r="D61" s="70" t="s">
        <v>534</v>
      </c>
      <c r="E61">
        <v>0.29308224000057997</v>
      </c>
      <c r="H61" s="75" t="s">
        <v>535</v>
      </c>
      <c r="I61" s="67" t="s">
        <v>536</v>
      </c>
      <c r="J61" s="37"/>
      <c r="K61" s="43"/>
      <c r="L61" s="39"/>
      <c r="M61" s="37"/>
      <c r="N61" s="37"/>
      <c r="O61" s="37"/>
      <c r="P61" s="37"/>
      <c r="Q61" s="37"/>
    </row>
    <row r="62" spans="2:17" x14ac:dyDescent="0.25">
      <c r="B62">
        <v>35</v>
      </c>
      <c r="C62">
        <v>0.16564218445798701</v>
      </c>
      <c r="E62">
        <v>0.323872068583057</v>
      </c>
      <c r="H62" s="75" t="s">
        <v>485</v>
      </c>
      <c r="I62" s="67" t="s">
        <v>671</v>
      </c>
      <c r="J62" s="37"/>
      <c r="K62" s="43"/>
      <c r="L62" s="39"/>
      <c r="M62" s="37"/>
      <c r="N62" s="37"/>
      <c r="O62" s="37"/>
      <c r="P62" s="37"/>
      <c r="Q62" s="37"/>
    </row>
    <row r="63" spans="2:17" x14ac:dyDescent="0.25">
      <c r="H63" s="43"/>
      <c r="I63" s="39"/>
      <c r="J63" s="37"/>
      <c r="K63" s="43"/>
      <c r="L63" s="39"/>
      <c r="M63" s="37"/>
      <c r="N63" s="37"/>
      <c r="O63" s="37"/>
      <c r="P63" s="37"/>
      <c r="Q63" s="37"/>
    </row>
    <row r="64" spans="2:17" x14ac:dyDescent="0.25">
      <c r="H64" s="37"/>
      <c r="I64" s="37"/>
      <c r="J64" s="37"/>
      <c r="K64" s="37"/>
      <c r="L64" s="37"/>
      <c r="M64" s="37"/>
      <c r="N64" s="37"/>
      <c r="O64" s="37"/>
      <c r="P64" s="37"/>
      <c r="Q64" s="37"/>
    </row>
    <row r="65" spans="8:17" x14ac:dyDescent="0.25">
      <c r="H65" s="37"/>
      <c r="I65" s="37"/>
      <c r="J65" s="37"/>
      <c r="K65" s="37"/>
      <c r="L65" s="37"/>
      <c r="M65" s="37"/>
      <c r="N65" s="37"/>
      <c r="O65" s="37"/>
      <c r="P65" s="37"/>
      <c r="Q65" s="37"/>
    </row>
    <row r="66" spans="8:17" x14ac:dyDescent="0.25">
      <c r="H66" s="37"/>
      <c r="I66" s="37"/>
      <c r="J66" s="37"/>
      <c r="K66" s="37"/>
      <c r="L66" s="37"/>
      <c r="M66" s="37"/>
      <c r="N66" s="37"/>
      <c r="O66" s="37"/>
      <c r="P66" s="37"/>
    </row>
    <row r="67" spans="8:17" x14ac:dyDescent="0.25">
      <c r="H67" s="37"/>
      <c r="I67" s="37"/>
      <c r="J67" s="37"/>
      <c r="K67" s="37"/>
      <c r="L67" s="37"/>
      <c r="M67" s="37"/>
      <c r="N67" s="37"/>
      <c r="O67" s="37"/>
      <c r="P67" s="37"/>
    </row>
    <row r="68" spans="8:17" x14ac:dyDescent="0.25">
      <c r="H68" s="37"/>
      <c r="I68" s="37"/>
      <c r="J68" s="37"/>
      <c r="K68" s="37"/>
      <c r="L68" s="37"/>
      <c r="M68" s="37"/>
      <c r="N68" s="37"/>
      <c r="O68" s="37"/>
      <c r="P68" s="37"/>
    </row>
    <row r="69" spans="8:17" x14ac:dyDescent="0.25">
      <c r="H69" s="37"/>
      <c r="I69" s="37"/>
      <c r="J69" s="37"/>
      <c r="K69" s="37"/>
      <c r="L69" s="37"/>
      <c r="M69" s="37"/>
      <c r="N69" s="37"/>
      <c r="O69" s="37"/>
      <c r="P69" s="37"/>
    </row>
    <row r="70" spans="8:17" x14ac:dyDescent="0.25">
      <c r="H70" s="37"/>
      <c r="I70" s="37"/>
      <c r="J70" s="37"/>
      <c r="K70" s="37"/>
      <c r="L70" s="37"/>
      <c r="M70" s="37"/>
      <c r="N70" s="37"/>
      <c r="O70" s="37"/>
      <c r="P70" s="37"/>
    </row>
    <row r="71" spans="8:17" x14ac:dyDescent="0.25">
      <c r="H71" s="37"/>
      <c r="I71" s="37"/>
      <c r="J71" s="37"/>
      <c r="K71" s="37"/>
      <c r="L71" s="37"/>
      <c r="M71" s="37"/>
      <c r="N71" s="37"/>
      <c r="O71" s="37"/>
      <c r="P71" s="3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6"/>
  <sheetViews>
    <sheetView workbookViewId="0">
      <selection activeCell="B3" sqref="B3"/>
    </sheetView>
  </sheetViews>
  <sheetFormatPr defaultRowHeight="15" x14ac:dyDescent="0.25"/>
  <cols>
    <col min="3" max="3" width="11.28515625" customWidth="1"/>
  </cols>
  <sheetData>
    <row r="1" spans="1:3" x14ac:dyDescent="0.25">
      <c r="A1" t="s">
        <v>665</v>
      </c>
    </row>
    <row r="2" spans="1:3" x14ac:dyDescent="0.25">
      <c r="B2" s="80" t="s">
        <v>530</v>
      </c>
      <c r="C2" s="80" t="s">
        <v>666</v>
      </c>
    </row>
    <row r="3" spans="1:3" x14ac:dyDescent="0.25">
      <c r="B3" s="80" t="s">
        <v>571</v>
      </c>
      <c r="C3" s="80" t="s">
        <v>667</v>
      </c>
    </row>
    <row r="4" spans="1:3" x14ac:dyDescent="0.25">
      <c r="B4" s="80" t="s">
        <v>563</v>
      </c>
      <c r="C4" s="80" t="s">
        <v>668</v>
      </c>
    </row>
    <row r="5" spans="1:3" x14ac:dyDescent="0.25">
      <c r="B5" s="80" t="s">
        <v>575</v>
      </c>
      <c r="C5" s="80" t="s">
        <v>669</v>
      </c>
    </row>
    <row r="6" spans="1:3" x14ac:dyDescent="0.25">
      <c r="B6" s="80"/>
      <c r="C6" s="80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V76"/>
  <sheetViews>
    <sheetView topLeftCell="A25" workbookViewId="0">
      <selection activeCell="S51" sqref="S51"/>
    </sheetView>
  </sheetViews>
  <sheetFormatPr defaultColWidth="12.5703125" defaultRowHeight="15" x14ac:dyDescent="0.25"/>
  <cols>
    <col min="22" max="22" width="12.5703125" style="36"/>
  </cols>
  <sheetData>
    <row r="1" spans="1:21" x14ac:dyDescent="0.25">
      <c r="A1" t="s">
        <v>538</v>
      </c>
    </row>
    <row r="2" spans="1:21" x14ac:dyDescent="0.25">
      <c r="B2" t="s">
        <v>5</v>
      </c>
    </row>
    <row r="3" spans="1:21" x14ac:dyDescent="0.25"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L3">
        <v>11</v>
      </c>
      <c r="M3">
        <v>12</v>
      </c>
      <c r="N3">
        <v>13</v>
      </c>
      <c r="O3">
        <v>14</v>
      </c>
      <c r="P3">
        <v>15</v>
      </c>
      <c r="Q3">
        <v>16</v>
      </c>
      <c r="R3">
        <v>17</v>
      </c>
      <c r="S3">
        <v>18</v>
      </c>
      <c r="T3">
        <v>19</v>
      </c>
      <c r="U3">
        <v>20</v>
      </c>
    </row>
    <row r="4" spans="1:21" x14ac:dyDescent="0.25">
      <c r="A4" t="s">
        <v>24</v>
      </c>
      <c r="B4" t="s">
        <v>539</v>
      </c>
    </row>
    <row r="5" spans="1:21" x14ac:dyDescent="0.25">
      <c r="A5">
        <v>80</v>
      </c>
      <c r="B5">
        <v>7.0427324823553794E-2</v>
      </c>
      <c r="C5">
        <v>5.8784835994258801E-2</v>
      </c>
      <c r="D5">
        <v>0.103349358004292</v>
      </c>
      <c r="E5">
        <v>9.8586628595031506E-2</v>
      </c>
      <c r="F5">
        <v>0.12125809455766801</v>
      </c>
      <c r="G5">
        <v>0.135814710682513</v>
      </c>
      <c r="H5">
        <v>0.10546797740290299</v>
      </c>
      <c r="I5">
        <v>8.420205446548415E-2</v>
      </c>
      <c r="J5">
        <v>6.2936131528065306E-2</v>
      </c>
      <c r="K5">
        <v>9.1108802678660644E-2</v>
      </c>
      <c r="L5">
        <v>0.119281473829256</v>
      </c>
      <c r="M5">
        <v>0.122254475964093</v>
      </c>
      <c r="N5">
        <v>0.12522747809893001</v>
      </c>
      <c r="O5">
        <v>0.12820048023376701</v>
      </c>
      <c r="P5">
        <v>0.15586336808569576</v>
      </c>
      <c r="Q5">
        <v>0.18352625593762451</v>
      </c>
      <c r="R5">
        <v>0.21118914378955325</v>
      </c>
      <c r="S5">
        <v>0.238852031641482</v>
      </c>
      <c r="T5">
        <v>0.26426874793286947</v>
      </c>
      <c r="U5">
        <v>0.28968546422425701</v>
      </c>
    </row>
    <row r="6" spans="1:21" x14ac:dyDescent="0.25">
      <c r="A6">
        <v>81</v>
      </c>
      <c r="B6">
        <v>7.6221714349697697E-2</v>
      </c>
      <c r="C6">
        <v>0.26624794005510699</v>
      </c>
      <c r="D6">
        <v>0.22834819223605865</v>
      </c>
      <c r="E6">
        <v>0.19044844441701031</v>
      </c>
      <c r="F6">
        <v>0.152548696597962</v>
      </c>
      <c r="G6">
        <v>0.15094585201077801</v>
      </c>
      <c r="H6">
        <v>0.14934300742359399</v>
      </c>
      <c r="I6">
        <v>0.14774016283641001</v>
      </c>
      <c r="J6">
        <v>0.14613731824922602</v>
      </c>
      <c r="K6">
        <v>0.144534473662042</v>
      </c>
      <c r="L6">
        <v>0.14293162907485801</v>
      </c>
      <c r="M6">
        <v>0.16045638253777633</v>
      </c>
      <c r="N6">
        <v>0.17798113600069468</v>
      </c>
      <c r="O6">
        <v>0.195505889463613</v>
      </c>
      <c r="P6">
        <v>0.2038394651407815</v>
      </c>
      <c r="Q6">
        <v>0.21217304081794999</v>
      </c>
      <c r="R6">
        <v>0.19295727661691298</v>
      </c>
      <c r="S6">
        <v>0.17374151241587599</v>
      </c>
      <c r="T6">
        <v>0.15413106883001201</v>
      </c>
      <c r="U6">
        <v>0.14409452370463599</v>
      </c>
    </row>
    <row r="7" spans="1:21" x14ac:dyDescent="0.25">
      <c r="A7">
        <v>93</v>
      </c>
      <c r="B7">
        <v>0.112664386146187</v>
      </c>
      <c r="C7">
        <v>0.105761115378397</v>
      </c>
      <c r="D7">
        <v>0.11792420834033766</v>
      </c>
      <c r="E7">
        <v>0.13008730130227833</v>
      </c>
      <c r="F7">
        <v>0.14225039426421901</v>
      </c>
      <c r="G7">
        <v>0.16216262860431699</v>
      </c>
      <c r="H7">
        <v>0.129288935264296</v>
      </c>
      <c r="I7">
        <v>0.179670893510434</v>
      </c>
      <c r="J7">
        <v>0.20605548091083301</v>
      </c>
      <c r="K7">
        <v>0.175207046147517</v>
      </c>
      <c r="L7">
        <v>0.15439060580197</v>
      </c>
      <c r="M7">
        <v>0.28893724896941098</v>
      </c>
      <c r="N7">
        <v>0.20964116117819501</v>
      </c>
      <c r="O7">
        <v>0.25199890010472098</v>
      </c>
      <c r="P7">
        <v>0.22148200042014099</v>
      </c>
      <c r="Q7">
        <v>0.226025941986054</v>
      </c>
      <c r="R7">
        <v>0.23641158489620301</v>
      </c>
      <c r="S7">
        <v>0.171619062900421</v>
      </c>
      <c r="T7">
        <v>0.17918073318702299</v>
      </c>
      <c r="U7">
        <v>0.262226737787074</v>
      </c>
    </row>
    <row r="8" spans="1:21" x14ac:dyDescent="0.25">
      <c r="A8">
        <v>94</v>
      </c>
      <c r="B8">
        <v>0.11818087819163101</v>
      </c>
      <c r="C8">
        <v>0.18899505091758401</v>
      </c>
      <c r="D8">
        <v>0.15683852160540601</v>
      </c>
      <c r="E8">
        <v>0.20695541070933302</v>
      </c>
      <c r="F8">
        <v>0.25707229981326002</v>
      </c>
      <c r="G8">
        <v>0.36126404463940498</v>
      </c>
      <c r="H8">
        <v>0.246713880006216</v>
      </c>
      <c r="I8">
        <v>0.27029564851843102</v>
      </c>
      <c r="J8">
        <v>0.242662254250092</v>
      </c>
      <c r="K8">
        <v>0.22861251018890699</v>
      </c>
      <c r="L8">
        <v>0.332561561300657</v>
      </c>
      <c r="M8">
        <v>0.40877877742571</v>
      </c>
      <c r="N8">
        <v>0.50075248271152994</v>
      </c>
      <c r="O8">
        <v>0.51157715587508801</v>
      </c>
      <c r="P8">
        <v>0.57189711863411297</v>
      </c>
      <c r="Q8">
        <v>0.54641776669267095</v>
      </c>
      <c r="R8">
        <v>0.40229707450332802</v>
      </c>
      <c r="S8">
        <v>0.56086568478473697</v>
      </c>
      <c r="T8">
        <v>0.56265912481540703</v>
      </c>
      <c r="U8">
        <v>0.39498421867172601</v>
      </c>
    </row>
    <row r="9" spans="1:21" x14ac:dyDescent="0.25">
      <c r="A9">
        <v>118</v>
      </c>
      <c r="B9">
        <v>0.22054011204353599</v>
      </c>
      <c r="C9">
        <v>0.21995083396978199</v>
      </c>
      <c r="D9">
        <v>0.27844615349355401</v>
      </c>
      <c r="E9">
        <v>0.35231746818610798</v>
      </c>
      <c r="F9">
        <v>0.42641046390119403</v>
      </c>
      <c r="G9">
        <v>0.30011755553248798</v>
      </c>
      <c r="H9">
        <v>0.319649091042495</v>
      </c>
      <c r="I9">
        <v>0.44949481714607298</v>
      </c>
      <c r="J9">
        <v>0.42956058236854899</v>
      </c>
      <c r="K9">
        <v>0.25064195847465098</v>
      </c>
      <c r="L9">
        <v>0.40183524279663502</v>
      </c>
      <c r="M9">
        <v>0.29864268315153503</v>
      </c>
      <c r="N9">
        <v>0.36456913978473499</v>
      </c>
      <c r="O9">
        <v>0.216124562589256</v>
      </c>
      <c r="P9">
        <v>0.39644827124273202</v>
      </c>
      <c r="Q9">
        <v>0.33439556126380598</v>
      </c>
      <c r="R9">
        <v>0.3979834401721995</v>
      </c>
      <c r="S9">
        <v>0.46157131908059301</v>
      </c>
      <c r="T9">
        <v>0.33271239079453202</v>
      </c>
      <c r="U9">
        <v>0.37631784102823601</v>
      </c>
    </row>
    <row r="10" spans="1:21" x14ac:dyDescent="0.25">
      <c r="A10">
        <v>119</v>
      </c>
      <c r="B10">
        <v>0.21452441374022399</v>
      </c>
      <c r="C10">
        <v>0.24985471736061099</v>
      </c>
      <c r="D10">
        <v>0.33462119361506998</v>
      </c>
      <c r="E10">
        <v>0.29147210851738797</v>
      </c>
      <c r="F10">
        <v>0.27290298010987701</v>
      </c>
      <c r="G10">
        <v>0.25798102099639802</v>
      </c>
      <c r="H10">
        <v>0.492936654402446</v>
      </c>
      <c r="I10">
        <v>0.44002626310913601</v>
      </c>
      <c r="J10">
        <v>0.40031337270373202</v>
      </c>
      <c r="K10">
        <v>0.31802130304999998</v>
      </c>
      <c r="L10">
        <v>0.59247133978045396</v>
      </c>
      <c r="M10">
        <v>0.65647069019409399</v>
      </c>
      <c r="N10">
        <v>0.41588448497705099</v>
      </c>
      <c r="O10">
        <v>0.50567491894341199</v>
      </c>
      <c r="P10">
        <v>0.44611312749809601</v>
      </c>
      <c r="Q10">
        <v>0.50595744452273805</v>
      </c>
      <c r="R10">
        <v>0.450167053715332</v>
      </c>
      <c r="S10">
        <v>0.51570396688654596</v>
      </c>
      <c r="T10">
        <v>0.47490216386052803</v>
      </c>
      <c r="U10">
        <v>0.59604935379385104</v>
      </c>
    </row>
    <row r="11" spans="1:21" x14ac:dyDescent="0.25">
      <c r="A11">
        <v>123</v>
      </c>
      <c r="B11">
        <v>3.4605853730862099E-2</v>
      </c>
      <c r="C11">
        <v>1.91958940076748E-2</v>
      </c>
      <c r="D11">
        <v>5.4278220484019403E-2</v>
      </c>
      <c r="E11">
        <v>0.108237043738503</v>
      </c>
      <c r="F11">
        <v>0.141266862907234</v>
      </c>
      <c r="G11">
        <v>0.14227149351903001</v>
      </c>
      <c r="H11">
        <v>0.14554800034591001</v>
      </c>
      <c r="I11">
        <v>0.18216934729508699</v>
      </c>
      <c r="J11">
        <v>0.10622601788547155</v>
      </c>
      <c r="K11">
        <v>3.02826884758561E-2</v>
      </c>
      <c r="L11">
        <v>0.17321664341927001</v>
      </c>
      <c r="M11">
        <v>0.21610692486435601</v>
      </c>
      <c r="N11">
        <v>0.181559029595217</v>
      </c>
      <c r="O11">
        <v>0.15970066265310601</v>
      </c>
      <c r="P11">
        <v>0.19316579398934999</v>
      </c>
      <c r="Q11">
        <v>0.25748411945491101</v>
      </c>
      <c r="R11">
        <v>0.265298655681933</v>
      </c>
      <c r="S11">
        <v>0.273113191908955</v>
      </c>
      <c r="T11">
        <v>0.340964997826389</v>
      </c>
      <c r="U11">
        <v>0.27911107586408901</v>
      </c>
    </row>
    <row r="12" spans="1:21" x14ac:dyDescent="0.25">
      <c r="A12">
        <v>126</v>
      </c>
      <c r="B12">
        <v>2.84808466477657E-3</v>
      </c>
      <c r="C12">
        <v>7.4753760888443793E-2</v>
      </c>
      <c r="D12">
        <v>4.7182244029205199E-2</v>
      </c>
      <c r="E12">
        <v>0.171668122912847</v>
      </c>
      <c r="F12">
        <v>0.145759995092445</v>
      </c>
      <c r="G12">
        <v>0.186148292670414</v>
      </c>
      <c r="H12">
        <v>0.172755376252927</v>
      </c>
      <c r="I12">
        <v>0.17692098174275001</v>
      </c>
      <c r="J12">
        <v>0.18618181653921501</v>
      </c>
      <c r="K12">
        <v>0.24145731377356899</v>
      </c>
      <c r="L12">
        <v>0.21354302447092499</v>
      </c>
      <c r="M12">
        <v>0.26817997152734901</v>
      </c>
      <c r="N12">
        <v>0.213582064201465</v>
      </c>
      <c r="O12">
        <v>0.20109876045946001</v>
      </c>
      <c r="P12">
        <v>0.188615456717455</v>
      </c>
      <c r="Q12">
        <v>0.244364769405472</v>
      </c>
      <c r="R12">
        <v>0.28984796204077301</v>
      </c>
      <c r="S12">
        <v>0.31224180296482901</v>
      </c>
      <c r="T12">
        <v>0.33946633738551102</v>
      </c>
      <c r="U12">
        <v>0.34158050317718602</v>
      </c>
    </row>
    <row r="14" spans="1:21" x14ac:dyDescent="0.25">
      <c r="A14" t="s">
        <v>24</v>
      </c>
      <c r="B14" t="s">
        <v>540</v>
      </c>
    </row>
    <row r="15" spans="1:21" x14ac:dyDescent="0.25">
      <c r="A15">
        <v>80</v>
      </c>
      <c r="B15">
        <v>2.2527539139600799E-2</v>
      </c>
      <c r="C15">
        <v>7.2600532773246407E-2</v>
      </c>
      <c r="D15">
        <v>7.3060628448069306E-2</v>
      </c>
      <c r="E15">
        <v>7.2011344959441004E-2</v>
      </c>
      <c r="F15">
        <v>0.11262876682541099</v>
      </c>
      <c r="G15">
        <v>7.9638383468493404E-2</v>
      </c>
      <c r="H15">
        <v>8.5708973650461595E-2</v>
      </c>
      <c r="I15">
        <v>9.4379757467398295E-2</v>
      </c>
      <c r="J15">
        <v>0.103050541284335</v>
      </c>
      <c r="K15">
        <v>8.7086713195192289E-2</v>
      </c>
      <c r="L15">
        <v>7.1122885106049596E-2</v>
      </c>
      <c r="M15">
        <v>9.2396109340292729E-2</v>
      </c>
      <c r="N15">
        <v>0.11366933357453587</v>
      </c>
      <c r="O15">
        <v>0.13494255780877901</v>
      </c>
      <c r="P15">
        <v>0.15545070611531925</v>
      </c>
      <c r="Q15">
        <v>0.17595885442185949</v>
      </c>
      <c r="R15">
        <v>0.19646700272839976</v>
      </c>
      <c r="S15">
        <v>0.21697515103494</v>
      </c>
      <c r="T15">
        <v>0.27059637743353099</v>
      </c>
      <c r="U15">
        <v>0.324217603832122</v>
      </c>
    </row>
    <row r="16" spans="1:21" x14ac:dyDescent="0.25">
      <c r="A16">
        <v>81</v>
      </c>
      <c r="B16">
        <v>5.8603468314237697E-2</v>
      </c>
      <c r="C16">
        <v>0.103208323264066</v>
      </c>
      <c r="D16">
        <v>0.11947476633732367</v>
      </c>
      <c r="E16">
        <v>0.13574120941058132</v>
      </c>
      <c r="F16">
        <v>0.15200765248383899</v>
      </c>
      <c r="G16">
        <v>0.14922765322468684</v>
      </c>
      <c r="H16">
        <v>0.14644765396553466</v>
      </c>
      <c r="I16">
        <v>0.14366765470638249</v>
      </c>
      <c r="J16">
        <v>0.14088765544723034</v>
      </c>
      <c r="K16">
        <v>0.13810765618807819</v>
      </c>
      <c r="L16">
        <v>0.13532765692892601</v>
      </c>
      <c r="M16">
        <v>0.16704635407842133</v>
      </c>
      <c r="N16">
        <v>0.19876505122791666</v>
      </c>
      <c r="O16">
        <v>0.23048374837741201</v>
      </c>
      <c r="P16">
        <v>0.2326936906977955</v>
      </c>
      <c r="Q16">
        <v>0.23490363301817899</v>
      </c>
      <c r="R16">
        <v>0.2163586146146875</v>
      </c>
      <c r="S16">
        <v>0.19781359621119601</v>
      </c>
      <c r="T16">
        <v>0.20438822379138499</v>
      </c>
      <c r="U16">
        <v>0.19817491076242</v>
      </c>
    </row>
    <row r="17" spans="1:22" x14ac:dyDescent="0.25">
      <c r="A17">
        <v>93</v>
      </c>
      <c r="B17">
        <v>0.12360825881842399</v>
      </c>
      <c r="C17">
        <v>0.12832523203272</v>
      </c>
      <c r="D17">
        <v>0.16385171152439501</v>
      </c>
      <c r="E17">
        <v>0.19937819101607002</v>
      </c>
      <c r="F17">
        <v>0.23490467050774499</v>
      </c>
      <c r="G17">
        <v>0.114205147580453</v>
      </c>
      <c r="H17">
        <v>0.22185857827797401</v>
      </c>
      <c r="I17">
        <v>0.30163111204020598</v>
      </c>
      <c r="J17">
        <v>0.238804219419084</v>
      </c>
      <c r="K17">
        <v>0.38204542166671501</v>
      </c>
      <c r="L17">
        <v>0.31304896491770601</v>
      </c>
      <c r="M17">
        <v>0.38535790231629602</v>
      </c>
      <c r="N17">
        <v>0.34089037117701299</v>
      </c>
      <c r="O17">
        <v>0.32769847189241702</v>
      </c>
      <c r="P17">
        <v>0.41641638368856598</v>
      </c>
      <c r="Q17">
        <v>0.379176304292626</v>
      </c>
      <c r="R17">
        <v>0.36524321039948898</v>
      </c>
      <c r="S17">
        <v>0.29392651390616398</v>
      </c>
      <c r="T17">
        <v>0.33506384491667901</v>
      </c>
      <c r="U17">
        <v>0.38230088417012797</v>
      </c>
      <c r="V17"/>
    </row>
    <row r="18" spans="1:22" x14ac:dyDescent="0.25">
      <c r="A18">
        <v>94</v>
      </c>
      <c r="B18">
        <v>0.170905141222089</v>
      </c>
      <c r="C18">
        <v>0.112705279125842</v>
      </c>
      <c r="D18">
        <v>0.27391559348489097</v>
      </c>
      <c r="E18">
        <v>0.29951519469793852</v>
      </c>
      <c r="F18">
        <v>0.32511479591098602</v>
      </c>
      <c r="G18">
        <v>0.24620295760451</v>
      </c>
      <c r="H18">
        <v>0.29379682270936502</v>
      </c>
      <c r="I18">
        <v>0.39093600181294402</v>
      </c>
      <c r="J18">
        <v>0.40153458033484601</v>
      </c>
      <c r="K18">
        <v>0.48720844810452602</v>
      </c>
      <c r="L18">
        <v>0.51032073303620296</v>
      </c>
      <c r="M18">
        <v>0.73597219835902705</v>
      </c>
      <c r="N18">
        <v>0.82591650121411297</v>
      </c>
      <c r="O18">
        <v>0.97980573491809597</v>
      </c>
      <c r="P18">
        <v>0.93489632472944095</v>
      </c>
      <c r="Q18">
        <v>1.1394020828063101</v>
      </c>
      <c r="R18">
        <v>0.99764358213570903</v>
      </c>
      <c r="S18">
        <v>1.28219759662343</v>
      </c>
      <c r="T18">
        <v>1.30767673829258</v>
      </c>
      <c r="U18">
        <v>0.99769437536685401</v>
      </c>
      <c r="V18"/>
    </row>
    <row r="19" spans="1:22" x14ac:dyDescent="0.25">
      <c r="A19">
        <v>118</v>
      </c>
      <c r="B19">
        <v>0.13546024867877901</v>
      </c>
      <c r="C19">
        <v>0.46830084819672302</v>
      </c>
      <c r="D19">
        <v>0.57158019354128498</v>
      </c>
      <c r="E19">
        <v>0.91123804736928005</v>
      </c>
      <c r="F19">
        <v>0.84664185980854201</v>
      </c>
      <c r="G19">
        <v>0.79007294755325097</v>
      </c>
      <c r="H19">
        <v>1.0663616308882</v>
      </c>
      <c r="I19">
        <v>1.16066468222917</v>
      </c>
      <c r="J19">
        <v>1.24078552535412</v>
      </c>
      <c r="K19">
        <v>0.86027765702978598</v>
      </c>
      <c r="L19">
        <v>0.97073816319228301</v>
      </c>
      <c r="M19">
        <v>1.0776867651537401</v>
      </c>
      <c r="N19">
        <v>1.13716116255144</v>
      </c>
      <c r="O19">
        <v>0.86240054708699498</v>
      </c>
      <c r="P19">
        <v>0.99118544630517602</v>
      </c>
      <c r="Q19">
        <v>0.79201482181039495</v>
      </c>
      <c r="R19">
        <v>0.87101095620910152</v>
      </c>
      <c r="S19">
        <v>0.95000709060780797</v>
      </c>
      <c r="T19">
        <v>0.64069520520966095</v>
      </c>
      <c r="U19">
        <v>1.1565513293754399</v>
      </c>
      <c r="V19"/>
    </row>
    <row r="20" spans="1:22" x14ac:dyDescent="0.25">
      <c r="A20">
        <v>119</v>
      </c>
      <c r="B20">
        <v>0.21443239958763799</v>
      </c>
      <c r="C20">
        <v>0.13175027923111701</v>
      </c>
      <c r="D20">
        <v>0.37483554811723302</v>
      </c>
      <c r="E20">
        <v>0.22781919046513599</v>
      </c>
      <c r="F20">
        <v>0.27814409852016903</v>
      </c>
      <c r="G20">
        <v>0.38925094672274202</v>
      </c>
      <c r="H20">
        <v>0.58636864818135903</v>
      </c>
      <c r="I20">
        <v>0.74404486023216698</v>
      </c>
      <c r="J20">
        <v>0.99159301854085502</v>
      </c>
      <c r="K20">
        <v>0.62128516113677101</v>
      </c>
      <c r="L20">
        <v>0.86821323186270605</v>
      </c>
      <c r="M20">
        <v>1.07505529236678</v>
      </c>
      <c r="N20">
        <v>0.819681367242028</v>
      </c>
      <c r="O20">
        <v>0.79677357955349404</v>
      </c>
      <c r="P20">
        <v>0.81018022714919402</v>
      </c>
      <c r="Q20">
        <v>1.1547901356066299</v>
      </c>
      <c r="R20">
        <v>0.93787105776337298</v>
      </c>
      <c r="S20">
        <v>1.46326507265367</v>
      </c>
      <c r="T20">
        <v>1.1999248541458101</v>
      </c>
      <c r="U20">
        <v>1.26034917478109</v>
      </c>
      <c r="V20"/>
    </row>
    <row r="21" spans="1:22" x14ac:dyDescent="0.25">
      <c r="A21">
        <v>123</v>
      </c>
      <c r="B21">
        <v>0.129169339984439</v>
      </c>
      <c r="C21">
        <v>7.8271532287910603E-2</v>
      </c>
      <c r="D21">
        <v>0.18977592085047901</v>
      </c>
      <c r="E21">
        <v>0.204342002402361</v>
      </c>
      <c r="F21">
        <v>0.22115497092819</v>
      </c>
      <c r="G21">
        <v>0.36377984395360602</v>
      </c>
      <c r="H21">
        <v>0.35780914209571302</v>
      </c>
      <c r="I21">
        <v>0.312656693679007</v>
      </c>
      <c r="J21">
        <v>0.36779990329259604</v>
      </c>
      <c r="K21">
        <v>0.42294311290618503</v>
      </c>
      <c r="L21">
        <v>0.43005466830460598</v>
      </c>
      <c r="M21">
        <v>0.513564849917581</v>
      </c>
      <c r="N21">
        <v>0.69932886550663098</v>
      </c>
      <c r="O21">
        <v>0.66212862534222805</v>
      </c>
      <c r="P21">
        <v>0.90599180590947404</v>
      </c>
      <c r="Q21">
        <v>0.94948773148496601</v>
      </c>
      <c r="R21">
        <v>0.85936954072323901</v>
      </c>
      <c r="S21">
        <v>0.76925134996151201</v>
      </c>
      <c r="T21">
        <v>0.99157900105018404</v>
      </c>
      <c r="U21">
        <v>0.96175730672027104</v>
      </c>
      <c r="V21"/>
    </row>
    <row r="22" spans="1:22" x14ac:dyDescent="0.25">
      <c r="A22">
        <v>126</v>
      </c>
      <c r="B22">
        <v>2.2132143015863401E-2</v>
      </c>
      <c r="C22">
        <v>1.61270250853328E-2</v>
      </c>
      <c r="D22">
        <v>0.106813602438892</v>
      </c>
      <c r="E22">
        <v>0.113426066737666</v>
      </c>
      <c r="F22">
        <v>0.131093691784641</v>
      </c>
      <c r="G22">
        <v>0.17049137123772401</v>
      </c>
      <c r="H22">
        <v>0.22926729209937999</v>
      </c>
      <c r="I22">
        <v>0.17574186252606799</v>
      </c>
      <c r="J22">
        <v>0.274800482142527</v>
      </c>
      <c r="K22">
        <v>0.15095347782200899</v>
      </c>
      <c r="L22">
        <v>0.11026548396531</v>
      </c>
      <c r="M22">
        <v>0.163538062462281</v>
      </c>
      <c r="N22">
        <v>0.33737753248742203</v>
      </c>
      <c r="O22">
        <v>0.33535998466393602</v>
      </c>
      <c r="P22">
        <v>0.33334243684045001</v>
      </c>
      <c r="Q22">
        <v>0.37088516632990898</v>
      </c>
      <c r="R22">
        <v>0.480613680342518</v>
      </c>
      <c r="S22">
        <v>0.620974042403868</v>
      </c>
      <c r="T22">
        <v>0.58827361588595894</v>
      </c>
      <c r="U22">
        <v>0.612555612529458</v>
      </c>
      <c r="V22"/>
    </row>
    <row r="23" spans="1:22" x14ac:dyDescent="0.25">
      <c r="V23"/>
    </row>
    <row r="24" spans="1:22" x14ac:dyDescent="0.25">
      <c r="A24" t="s">
        <v>24</v>
      </c>
      <c r="B24" t="s">
        <v>421</v>
      </c>
      <c r="V24"/>
    </row>
    <row r="25" spans="1:22" x14ac:dyDescent="0.25">
      <c r="A25">
        <v>80</v>
      </c>
      <c r="B25">
        <v>8.1637495913115098E-3</v>
      </c>
      <c r="C25">
        <v>3.0962379325113502E-3</v>
      </c>
      <c r="D25">
        <v>5.3843594734076301E-2</v>
      </c>
      <c r="E25">
        <v>3.9840926890534097E-2</v>
      </c>
      <c r="F25">
        <v>4.4544576474419499E-2</v>
      </c>
      <c r="G25">
        <v>7.7926537736193402E-2</v>
      </c>
      <c r="H25">
        <v>5.3867674849397203E-2</v>
      </c>
      <c r="I25">
        <v>3.5575066049183451E-2</v>
      </c>
      <c r="J25">
        <v>1.72824572489697E-2</v>
      </c>
      <c r="K25">
        <v>3.13105442309633E-2</v>
      </c>
      <c r="L25">
        <v>4.5338631212956899E-2</v>
      </c>
      <c r="M25">
        <v>4.8423585226739334E-2</v>
      </c>
      <c r="N25">
        <v>5.1508539240521768E-2</v>
      </c>
      <c r="O25">
        <v>5.4593493254304203E-2</v>
      </c>
      <c r="P25">
        <v>6.5411268779837231E-2</v>
      </c>
      <c r="Q25">
        <v>7.6229044305370253E-2</v>
      </c>
      <c r="R25">
        <v>8.7046819830903274E-2</v>
      </c>
      <c r="S25">
        <v>9.7864595356436296E-2</v>
      </c>
      <c r="T25">
        <v>9.7535766247871497E-2</v>
      </c>
      <c r="U25">
        <v>9.7206937139306698E-2</v>
      </c>
      <c r="V25"/>
    </row>
    <row r="26" spans="1:22" x14ac:dyDescent="0.25">
      <c r="A26">
        <v>81</v>
      </c>
      <c r="B26">
        <v>1.9850667659107198E-2</v>
      </c>
      <c r="C26">
        <v>0.10079771801105</v>
      </c>
      <c r="D26">
        <v>8.9533793058103037E-2</v>
      </c>
      <c r="E26">
        <v>7.8269868105156071E-2</v>
      </c>
      <c r="F26">
        <v>6.7005943152209105E-2</v>
      </c>
      <c r="G26">
        <v>6.6146743397345956E-2</v>
      </c>
      <c r="H26">
        <v>6.5287543642482807E-2</v>
      </c>
      <c r="I26">
        <v>6.4428343887619657E-2</v>
      </c>
      <c r="J26">
        <v>6.3569144132756508E-2</v>
      </c>
      <c r="K26">
        <v>6.2709944377893359E-2</v>
      </c>
      <c r="L26">
        <v>6.1850744623030203E-2</v>
      </c>
      <c r="M26">
        <v>6.6051539926167274E-2</v>
      </c>
      <c r="N26">
        <v>7.0252335229304338E-2</v>
      </c>
      <c r="O26">
        <v>7.4453130532441403E-2</v>
      </c>
      <c r="P26">
        <v>8.4412374426425948E-2</v>
      </c>
      <c r="Q26">
        <v>9.4371618320410494E-2</v>
      </c>
      <c r="R26">
        <v>7.193734222849324E-2</v>
      </c>
      <c r="S26">
        <v>4.9503066136575999E-2</v>
      </c>
      <c r="T26">
        <v>2.0565455240459499E-2</v>
      </c>
      <c r="U26">
        <v>4.2095105517770598E-2</v>
      </c>
      <c r="V26"/>
    </row>
    <row r="27" spans="1:22" x14ac:dyDescent="0.25">
      <c r="A27">
        <v>93</v>
      </c>
      <c r="B27">
        <v>3.6135033588694403E-2</v>
      </c>
      <c r="C27">
        <v>2.2606165126372198E-2</v>
      </c>
      <c r="D27">
        <v>4.4056607680045899E-2</v>
      </c>
      <c r="E27">
        <v>6.5507050233719596E-2</v>
      </c>
      <c r="F27">
        <v>8.6957492787393301E-2</v>
      </c>
      <c r="G27">
        <v>7.4642640693313195E-2</v>
      </c>
      <c r="H27">
        <v>9.2459037320223605E-2</v>
      </c>
      <c r="I27">
        <v>0.14085536216779601</v>
      </c>
      <c r="J27">
        <v>8.99659598236969E-2</v>
      </c>
      <c r="K27">
        <v>0.11353912540678</v>
      </c>
      <c r="L27">
        <v>6.5457686142945504E-2</v>
      </c>
      <c r="M27">
        <v>0.12910851467543699</v>
      </c>
      <c r="N27">
        <v>9.3777355680047095E-2</v>
      </c>
      <c r="O27">
        <v>9.5261745342609894E-2</v>
      </c>
      <c r="P27">
        <v>7.6351397322904704E-2</v>
      </c>
      <c r="Q27">
        <v>0.122581009466683</v>
      </c>
      <c r="R27">
        <v>0.109591819137899</v>
      </c>
      <c r="S27">
        <v>0.12744672141632701</v>
      </c>
      <c r="T27">
        <v>0.10588255399475401</v>
      </c>
      <c r="U27">
        <v>0.115338490179782</v>
      </c>
      <c r="V27"/>
    </row>
    <row r="28" spans="1:22" x14ac:dyDescent="0.25">
      <c r="A28">
        <v>94</v>
      </c>
      <c r="B28">
        <v>3.47046323226399E-2</v>
      </c>
      <c r="C28">
        <v>9.3510389955280201E-2</v>
      </c>
      <c r="D28">
        <v>5.8833770204579403E-2</v>
      </c>
      <c r="E28">
        <v>6.8030950792304798E-2</v>
      </c>
      <c r="F28">
        <v>7.7228131380030193E-2</v>
      </c>
      <c r="G28">
        <v>8.8211105802251596E-2</v>
      </c>
      <c r="H28">
        <v>4.31239455617934E-2</v>
      </c>
      <c r="I28">
        <v>0.118851276746995</v>
      </c>
      <c r="J28">
        <v>0.147877098048009</v>
      </c>
      <c r="K28">
        <v>0.105034350615984</v>
      </c>
      <c r="L28">
        <v>0.20556175985317801</v>
      </c>
      <c r="M28">
        <v>0.20918117019691501</v>
      </c>
      <c r="N28">
        <v>0.239216733656608</v>
      </c>
      <c r="O28">
        <v>0.23268235678986701</v>
      </c>
      <c r="P28">
        <v>0.2283559870578</v>
      </c>
      <c r="Q28">
        <v>0.31976322693959303</v>
      </c>
      <c r="R28">
        <v>0.186103240099841</v>
      </c>
      <c r="S28">
        <v>0.245495634976063</v>
      </c>
      <c r="T28">
        <v>0.249323522895362</v>
      </c>
      <c r="U28">
        <v>0.13469257345426999</v>
      </c>
      <c r="V28"/>
    </row>
    <row r="29" spans="1:22" x14ac:dyDescent="0.25">
      <c r="A29">
        <v>118</v>
      </c>
      <c r="B29">
        <v>9.2329883929943193E-2</v>
      </c>
      <c r="C29">
        <v>8.9965423200705094E-2</v>
      </c>
      <c r="D29">
        <v>0.124236306554455</v>
      </c>
      <c r="E29">
        <v>0.12995793924174501</v>
      </c>
      <c r="F29">
        <v>0.134014626248075</v>
      </c>
      <c r="G29">
        <v>6.7420729268846694E-2</v>
      </c>
      <c r="H29">
        <v>0.121927913797211</v>
      </c>
      <c r="I29">
        <v>0.16869064054969099</v>
      </c>
      <c r="J29">
        <v>0.16942764654719</v>
      </c>
      <c r="K29">
        <v>6.3126279399650695E-2</v>
      </c>
      <c r="L29">
        <v>0.19493884251368901</v>
      </c>
      <c r="M29">
        <v>0.110893818755313</v>
      </c>
      <c r="N29">
        <v>0.164773902743236</v>
      </c>
      <c r="O29">
        <v>7.8318851228940403E-2</v>
      </c>
      <c r="P29">
        <v>0.13846934974406799</v>
      </c>
      <c r="Q29">
        <v>0.12947985685044799</v>
      </c>
      <c r="R29">
        <v>0.189455071372581</v>
      </c>
      <c r="S29">
        <v>0.249430285894714</v>
      </c>
      <c r="T29">
        <v>0.173990370016153</v>
      </c>
      <c r="U29">
        <v>0.19559930212424501</v>
      </c>
      <c r="V29"/>
    </row>
    <row r="30" spans="1:22" x14ac:dyDescent="0.25">
      <c r="A30">
        <v>119</v>
      </c>
      <c r="B30">
        <v>2.1655073620477201E-2</v>
      </c>
      <c r="C30">
        <v>0.101726054430718</v>
      </c>
      <c r="D30">
        <v>0.119701889508978</v>
      </c>
      <c r="E30">
        <v>6.5885983034888407E-2</v>
      </c>
      <c r="F30">
        <v>0.13804750124595899</v>
      </c>
      <c r="G30">
        <v>0.16398325447166101</v>
      </c>
      <c r="H30">
        <v>0.29982750358457</v>
      </c>
      <c r="I30">
        <v>0.19777120290873501</v>
      </c>
      <c r="J30">
        <v>9.3423362188733997E-2</v>
      </c>
      <c r="K30">
        <v>0.106206989170604</v>
      </c>
      <c r="L30">
        <v>0.210543606590232</v>
      </c>
      <c r="M30">
        <v>0.19936221118171599</v>
      </c>
      <c r="N30">
        <v>0.14537875485364599</v>
      </c>
      <c r="O30">
        <v>0.25455990496729403</v>
      </c>
      <c r="P30">
        <v>0.20508769729646301</v>
      </c>
      <c r="Q30">
        <v>0.19797489715262701</v>
      </c>
      <c r="R30">
        <v>0.148104965781239</v>
      </c>
      <c r="S30">
        <v>0.22618331713390499</v>
      </c>
      <c r="T30">
        <v>0.14400238199585899</v>
      </c>
      <c r="U30">
        <v>0.273498461317291</v>
      </c>
      <c r="V30"/>
    </row>
    <row r="31" spans="1:22" x14ac:dyDescent="0.25">
      <c r="A31">
        <v>123</v>
      </c>
      <c r="B31">
        <v>5.45900527720092E-2</v>
      </c>
      <c r="C31">
        <v>1.80900313388654E-2</v>
      </c>
      <c r="D31">
        <v>2.76736966215037E-2</v>
      </c>
      <c r="E31">
        <v>5.23786261654565E-2</v>
      </c>
      <c r="F31">
        <v>9.5623583558849104E-2</v>
      </c>
      <c r="G31">
        <v>8.4661824077943898E-2</v>
      </c>
      <c r="H31">
        <v>7.0338698290645402E-2</v>
      </c>
      <c r="I31">
        <v>9.3621006670234194E-2</v>
      </c>
      <c r="J31">
        <v>1.3513643886252549E-2</v>
      </c>
      <c r="K31">
        <v>6.6593718897729096E-2</v>
      </c>
      <c r="L31">
        <v>5.6761882804635198E-2</v>
      </c>
      <c r="M31">
        <v>0.157317806936556</v>
      </c>
      <c r="N31">
        <v>0.15869254503782601</v>
      </c>
      <c r="O31">
        <v>0.139740535511861</v>
      </c>
      <c r="P31">
        <v>8.7253310693946401E-2</v>
      </c>
      <c r="Q31">
        <v>0.15094341828065699</v>
      </c>
      <c r="R31">
        <v>0.15854210516032749</v>
      </c>
      <c r="S31">
        <v>0.16614079203999799</v>
      </c>
      <c r="T31">
        <v>0.166304388966522</v>
      </c>
      <c r="U31">
        <v>4.7053553466650501E-2</v>
      </c>
      <c r="V31"/>
    </row>
    <row r="32" spans="1:22" x14ac:dyDescent="0.25">
      <c r="A32">
        <v>126</v>
      </c>
      <c r="B32">
        <v>3.1715324319898201E-2</v>
      </c>
      <c r="C32">
        <v>3.8535060869629E-4</v>
      </c>
      <c r="D32">
        <v>4.4200950755040901E-2</v>
      </c>
      <c r="E32">
        <v>0.114317299811693</v>
      </c>
      <c r="F32">
        <v>7.5635192670366003E-2</v>
      </c>
      <c r="G32">
        <v>9.4209263729648204E-2</v>
      </c>
      <c r="H32">
        <v>0.15133036939616501</v>
      </c>
      <c r="I32">
        <v>8.9807746452988002E-2</v>
      </c>
      <c r="J32">
        <v>0.102138607073551</v>
      </c>
      <c r="K32">
        <v>0.108483972022324</v>
      </c>
      <c r="L32">
        <v>0.1316490311571</v>
      </c>
      <c r="M32">
        <v>0.199528100923655</v>
      </c>
      <c r="N32">
        <v>0.13163563494748501</v>
      </c>
      <c r="O32">
        <v>0.119353771249374</v>
      </c>
      <c r="P32">
        <v>0.107071907551263</v>
      </c>
      <c r="Q32">
        <v>0.11476621888496</v>
      </c>
      <c r="R32">
        <v>0.157873629672139</v>
      </c>
      <c r="S32">
        <v>0.12033513315611701</v>
      </c>
      <c r="T32">
        <v>0.138628905033014</v>
      </c>
      <c r="U32">
        <v>0.16301174669833801</v>
      </c>
      <c r="V32"/>
    </row>
    <row r="33" spans="1:22" x14ac:dyDescent="0.25">
      <c r="V33"/>
    </row>
    <row r="34" spans="1:22" x14ac:dyDescent="0.25">
      <c r="A34" t="s">
        <v>24</v>
      </c>
      <c r="B34" t="s">
        <v>420</v>
      </c>
      <c r="V34"/>
    </row>
    <row r="35" spans="1:22" x14ac:dyDescent="0.25">
      <c r="A35">
        <v>80</v>
      </c>
      <c r="B35">
        <v>2.7633444646358602E-3</v>
      </c>
      <c r="C35">
        <v>1.6480025737507401E-2</v>
      </c>
      <c r="D35">
        <v>1.32896258160747E-2</v>
      </c>
      <c r="E35">
        <v>4.2627963926142104E-3</v>
      </c>
      <c r="F35">
        <v>2.0998584031634099E-2</v>
      </c>
      <c r="G35">
        <v>7.3410938141885804E-2</v>
      </c>
      <c r="H35">
        <v>2.4630150884864199E-2</v>
      </c>
      <c r="I35">
        <v>1.3366144405281714E-2</v>
      </c>
      <c r="J35">
        <v>2.10213792569923E-3</v>
      </c>
      <c r="K35">
        <v>2.7893127424149865E-2</v>
      </c>
      <c r="L35">
        <v>5.36841169226005E-2</v>
      </c>
      <c r="M35">
        <v>5.4082285308886299E-2</v>
      </c>
      <c r="N35">
        <v>5.4480453695172099E-2</v>
      </c>
      <c r="O35">
        <v>5.4878622081457898E-2</v>
      </c>
      <c r="P35">
        <v>7.0073428350548667E-2</v>
      </c>
      <c r="Q35">
        <v>8.5268234619639449E-2</v>
      </c>
      <c r="R35">
        <v>0.10046304088873023</v>
      </c>
      <c r="S35">
        <v>0.115657847157821</v>
      </c>
      <c r="T35">
        <v>0.1600635020355195</v>
      </c>
      <c r="U35">
        <v>0.20446915691321799</v>
      </c>
      <c r="V35"/>
    </row>
    <row r="36" spans="1:22" x14ac:dyDescent="0.25">
      <c r="A36">
        <v>81</v>
      </c>
      <c r="B36">
        <v>1.63618869261445E-3</v>
      </c>
      <c r="C36">
        <v>2.6649942796705101E-2</v>
      </c>
      <c r="D36">
        <v>4.6668408613553966E-2</v>
      </c>
      <c r="E36">
        <v>6.6686874430402832E-2</v>
      </c>
      <c r="F36">
        <v>8.6705340247251697E-2</v>
      </c>
      <c r="G36">
        <v>7.9727682184397616E-2</v>
      </c>
      <c r="H36">
        <v>7.2750024121543536E-2</v>
      </c>
      <c r="I36">
        <v>6.5772366058689441E-2</v>
      </c>
      <c r="J36">
        <v>5.879470799583536E-2</v>
      </c>
      <c r="K36">
        <v>5.1817049932981286E-2</v>
      </c>
      <c r="L36">
        <v>4.4839391870127199E-2</v>
      </c>
      <c r="M36">
        <v>6.6681871595343806E-2</v>
      </c>
      <c r="N36">
        <v>8.8524351320560413E-2</v>
      </c>
      <c r="O36">
        <v>0.11036683104577701</v>
      </c>
      <c r="P36">
        <v>9.0668864207439706E-2</v>
      </c>
      <c r="Q36">
        <v>7.0970897369102406E-2</v>
      </c>
      <c r="R36">
        <v>6.1217688607744104E-2</v>
      </c>
      <c r="S36">
        <v>5.1464479846385802E-2</v>
      </c>
      <c r="T36">
        <v>9.1827668955006297E-2</v>
      </c>
      <c r="U36">
        <v>5.7281962163000598E-2</v>
      </c>
      <c r="V36"/>
    </row>
    <row r="37" spans="1:22" x14ac:dyDescent="0.25">
      <c r="A37">
        <v>93</v>
      </c>
      <c r="B37">
        <v>4.3834443992296003E-2</v>
      </c>
      <c r="C37">
        <v>7.6604485525943705E-2</v>
      </c>
      <c r="D37">
        <v>6.9257365694344666E-2</v>
      </c>
      <c r="E37">
        <v>6.1910245862745635E-2</v>
      </c>
      <c r="F37">
        <v>5.4563126031146603E-2</v>
      </c>
      <c r="G37">
        <v>7.3074409870783896E-3</v>
      </c>
      <c r="H37">
        <v>0.15945960047254901</v>
      </c>
      <c r="I37">
        <v>0.149350479301532</v>
      </c>
      <c r="J37">
        <v>8.9905447630647103E-2</v>
      </c>
      <c r="K37">
        <v>0.120699871676413</v>
      </c>
      <c r="L37">
        <v>9.2118121941630701E-2</v>
      </c>
      <c r="M37">
        <v>0.105031331680321</v>
      </c>
      <c r="N37">
        <v>0.15998437901538101</v>
      </c>
      <c r="O37">
        <v>9.7336753565110207E-2</v>
      </c>
      <c r="P37">
        <v>0.21777249276147301</v>
      </c>
      <c r="Q37">
        <v>0.102324739006617</v>
      </c>
      <c r="R37">
        <v>6.7221841163531998E-2</v>
      </c>
      <c r="S37">
        <v>0.10510582135682101</v>
      </c>
      <c r="T37">
        <v>9.4877374472499706E-2</v>
      </c>
      <c r="U37">
        <v>0.111279891522281</v>
      </c>
      <c r="V37"/>
    </row>
    <row r="38" spans="1:22" x14ac:dyDescent="0.25">
      <c r="A38">
        <v>94</v>
      </c>
      <c r="B38">
        <v>1.1216881944134799E-3</v>
      </c>
      <c r="C38">
        <v>5.8905729847321103E-3</v>
      </c>
      <c r="D38">
        <v>0.12046866287204799</v>
      </c>
      <c r="E38">
        <v>0.13164432253712599</v>
      </c>
      <c r="F38">
        <v>0.14281998220220399</v>
      </c>
      <c r="G38">
        <v>1.8812780113029001E-2</v>
      </c>
      <c r="H38">
        <v>0.15317380857121801</v>
      </c>
      <c r="I38">
        <v>0.119963313853863</v>
      </c>
      <c r="J38">
        <v>0.15390837656123399</v>
      </c>
      <c r="K38">
        <v>0.17986543870907401</v>
      </c>
      <c r="L38">
        <v>0.206412614622968</v>
      </c>
      <c r="M38">
        <v>0.28176174335735699</v>
      </c>
      <c r="N38">
        <v>0.26851735076487698</v>
      </c>
      <c r="O38">
        <v>0.239524583743946</v>
      </c>
      <c r="P38">
        <v>0.235196075875683</v>
      </c>
      <c r="Q38">
        <v>0.239084395281113</v>
      </c>
      <c r="R38">
        <v>0.129297817527283</v>
      </c>
      <c r="S38">
        <v>0.310037922326445</v>
      </c>
      <c r="T38">
        <v>0.231210408788562</v>
      </c>
      <c r="U38">
        <v>0.286367446839213</v>
      </c>
      <c r="V38"/>
    </row>
    <row r="39" spans="1:22" x14ac:dyDescent="0.25">
      <c r="A39">
        <v>118</v>
      </c>
      <c r="B39">
        <v>6.9521694969883502E-2</v>
      </c>
      <c r="C39">
        <v>0.12836791236289399</v>
      </c>
      <c r="D39">
        <v>0.11061784003065001</v>
      </c>
      <c r="E39">
        <v>6.9025736875106797E-2</v>
      </c>
      <c r="F39">
        <v>0.152836907772855</v>
      </c>
      <c r="G39">
        <v>4.4631303231325997E-2</v>
      </c>
      <c r="H39">
        <v>9.2137077130973993E-2</v>
      </c>
      <c r="I39">
        <v>0.134419652633264</v>
      </c>
      <c r="J39">
        <v>1.7811512115516601E-2</v>
      </c>
      <c r="K39">
        <v>0.138701744188264</v>
      </c>
      <c r="L39">
        <v>0.14149569192525199</v>
      </c>
      <c r="M39">
        <v>8.9719929152561301E-2</v>
      </c>
      <c r="N39">
        <v>2.7014224669118299E-2</v>
      </c>
      <c r="O39">
        <v>6.5392802827104607E-2</v>
      </c>
      <c r="P39">
        <v>2.35488205493623E-2</v>
      </c>
      <c r="Q39">
        <v>1.8121957562627199E-2</v>
      </c>
      <c r="R39">
        <v>2.5213892505865601E-2</v>
      </c>
      <c r="S39">
        <v>3.2305827449103999E-2</v>
      </c>
      <c r="T39">
        <v>2.28001298348641E-3</v>
      </c>
      <c r="U39">
        <v>2.45723949160719E-2</v>
      </c>
      <c r="V39"/>
    </row>
    <row r="40" spans="1:22" x14ac:dyDescent="0.25">
      <c r="A40">
        <v>119</v>
      </c>
      <c r="B40">
        <v>1.1401546961790399E-2</v>
      </c>
      <c r="C40">
        <v>0.13897188478853401</v>
      </c>
      <c r="D40">
        <v>0.13027154162777499</v>
      </c>
      <c r="E40">
        <v>0.112549950694879</v>
      </c>
      <c r="F40">
        <v>0.15307426379234601</v>
      </c>
      <c r="G40">
        <v>0.16341065902759699</v>
      </c>
      <c r="H40">
        <v>0.14074617399859901</v>
      </c>
      <c r="I40">
        <v>0.18063664857269601</v>
      </c>
      <c r="J40">
        <v>0.14528354884508099</v>
      </c>
      <c r="K40">
        <v>0.14753719763987</v>
      </c>
      <c r="L40">
        <v>0.17674046729163001</v>
      </c>
      <c r="M40">
        <v>0.31169360997201001</v>
      </c>
      <c r="N40">
        <v>0.26209531291735</v>
      </c>
      <c r="O40">
        <v>0.102743452994289</v>
      </c>
      <c r="P40">
        <v>0.122904483899473</v>
      </c>
      <c r="Q40">
        <v>0.136075924657519</v>
      </c>
      <c r="R40">
        <v>1.1541754642381699E-2</v>
      </c>
      <c r="S40">
        <v>7.2702423596598106E-2</v>
      </c>
      <c r="T40">
        <v>0.18891567094547099</v>
      </c>
      <c r="U40">
        <v>0.196625557390085</v>
      </c>
    </row>
    <row r="41" spans="1:22" x14ac:dyDescent="0.25">
      <c r="A41">
        <v>123</v>
      </c>
      <c r="B41">
        <v>2.5426143971922801E-2</v>
      </c>
      <c r="C41">
        <v>3.81672015377349E-3</v>
      </c>
      <c r="D41">
        <v>9.6285220956582901E-2</v>
      </c>
      <c r="E41">
        <v>6.7208100482821401E-2</v>
      </c>
      <c r="F41">
        <v>0.114638500527476</v>
      </c>
      <c r="G41">
        <v>0.140326701944158</v>
      </c>
      <c r="H41">
        <v>0.20195481005192401</v>
      </c>
      <c r="I41">
        <v>0.13058810826120301</v>
      </c>
      <c r="J41">
        <v>6.5670575362558797E-2</v>
      </c>
      <c r="K41">
        <v>7.5304246391459098E-4</v>
      </c>
      <c r="L41">
        <v>4.2578988873913502E-2</v>
      </c>
      <c r="M41">
        <v>7.0187682743066998E-2</v>
      </c>
      <c r="N41">
        <v>0.120619423499344</v>
      </c>
      <c r="O41">
        <v>8.1629852285866597E-2</v>
      </c>
      <c r="P41">
        <v>0.167395962091795</v>
      </c>
      <c r="Q41">
        <v>0.15472040193073</v>
      </c>
      <c r="R41">
        <v>9.9890332071967708E-2</v>
      </c>
      <c r="S41">
        <v>4.5060262213205401E-2</v>
      </c>
      <c r="T41">
        <v>9.0463607528563902E-2</v>
      </c>
      <c r="U41">
        <v>0.10780089341917699</v>
      </c>
    </row>
    <row r="42" spans="1:22" x14ac:dyDescent="0.25">
      <c r="A42">
        <v>126</v>
      </c>
      <c r="B42">
        <v>3.0336194260376401E-2</v>
      </c>
      <c r="C42">
        <v>3.43097591444017E-3</v>
      </c>
      <c r="D42">
        <v>2.2690730892631198E-3</v>
      </c>
      <c r="E42">
        <v>6.4139752109524398E-2</v>
      </c>
      <c r="F42">
        <v>0.11290495142335701</v>
      </c>
      <c r="G42">
        <v>0.116307773313717</v>
      </c>
      <c r="H42">
        <v>0.137148757080579</v>
      </c>
      <c r="I42">
        <v>0.128710890855667</v>
      </c>
      <c r="J42">
        <v>0.123748022658211</v>
      </c>
      <c r="K42">
        <v>6.1340310117571198E-2</v>
      </c>
      <c r="L42">
        <v>8.0320780515025794E-2</v>
      </c>
      <c r="M42">
        <v>0.11135189035146401</v>
      </c>
      <c r="N42">
        <v>0.125278998723968</v>
      </c>
      <c r="O42">
        <v>0.1289938185932985</v>
      </c>
      <c r="P42">
        <v>0.13270863846262901</v>
      </c>
      <c r="Q42">
        <v>0.14081600400876099</v>
      </c>
      <c r="R42">
        <v>0.13315423122669001</v>
      </c>
      <c r="S42">
        <v>0.113854260446083</v>
      </c>
      <c r="T42">
        <v>7.2049901202381805E-2</v>
      </c>
      <c r="U42">
        <v>0.11920140123490899</v>
      </c>
    </row>
    <row r="43" spans="1:22" x14ac:dyDescent="0.25">
      <c r="V43"/>
    </row>
    <row r="44" spans="1:22" x14ac:dyDescent="0.25">
      <c r="V44"/>
    </row>
    <row r="45" spans="1:22" x14ac:dyDescent="0.25">
      <c r="V45"/>
    </row>
    <row r="46" spans="1:22" x14ac:dyDescent="0.25">
      <c r="V46"/>
    </row>
    <row r="47" spans="1:22" x14ac:dyDescent="0.25">
      <c r="V47"/>
    </row>
    <row r="48" spans="1:22" x14ac:dyDescent="0.25">
      <c r="V48"/>
    </row>
    <row r="49" spans="22:22" x14ac:dyDescent="0.25">
      <c r="V49"/>
    </row>
    <row r="50" spans="22:22" x14ac:dyDescent="0.25">
      <c r="V50"/>
    </row>
    <row r="51" spans="22:22" x14ac:dyDescent="0.25">
      <c r="V51"/>
    </row>
    <row r="52" spans="22:22" x14ac:dyDescent="0.25">
      <c r="V52"/>
    </row>
    <row r="53" spans="22:22" x14ac:dyDescent="0.25">
      <c r="V53"/>
    </row>
    <row r="56" spans="22:22" x14ac:dyDescent="0.25">
      <c r="V56"/>
    </row>
    <row r="57" spans="22:22" x14ac:dyDescent="0.25">
      <c r="V57"/>
    </row>
    <row r="58" spans="22:22" x14ac:dyDescent="0.25">
      <c r="V58"/>
    </row>
    <row r="59" spans="22:22" x14ac:dyDescent="0.25">
      <c r="V59"/>
    </row>
    <row r="60" spans="22:22" x14ac:dyDescent="0.25">
      <c r="V60"/>
    </row>
    <row r="61" spans="22:22" x14ac:dyDescent="0.25">
      <c r="V61"/>
    </row>
    <row r="62" spans="22:22" x14ac:dyDescent="0.25">
      <c r="V62"/>
    </row>
    <row r="63" spans="22:22" x14ac:dyDescent="0.25">
      <c r="V63"/>
    </row>
    <row r="64" spans="22:22" x14ac:dyDescent="0.25">
      <c r="V64"/>
    </row>
    <row r="65" spans="22:22" x14ac:dyDescent="0.25">
      <c r="V65"/>
    </row>
    <row r="66" spans="22:22" x14ac:dyDescent="0.25">
      <c r="V66"/>
    </row>
    <row r="67" spans="22:22" x14ac:dyDescent="0.25">
      <c r="V67"/>
    </row>
    <row r="68" spans="22:22" x14ac:dyDescent="0.25">
      <c r="V68"/>
    </row>
    <row r="69" spans="22:22" x14ac:dyDescent="0.25">
      <c r="V69"/>
    </row>
    <row r="73" spans="22:22" x14ac:dyDescent="0.25">
      <c r="V73"/>
    </row>
    <row r="74" spans="22:22" x14ac:dyDescent="0.25">
      <c r="V74"/>
    </row>
    <row r="75" spans="22:22" x14ac:dyDescent="0.25">
      <c r="V75"/>
    </row>
    <row r="76" spans="22:22" x14ac:dyDescent="0.25">
      <c r="V7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22"/>
  <sheetViews>
    <sheetView workbookViewId="0">
      <selection activeCell="I29" sqref="I29"/>
    </sheetView>
  </sheetViews>
  <sheetFormatPr defaultRowHeight="15" x14ac:dyDescent="0.25"/>
  <cols>
    <col min="3" max="3" width="11.85546875" customWidth="1"/>
  </cols>
  <sheetData>
    <row r="1" spans="1:16" ht="17.25" x14ac:dyDescent="0.25">
      <c r="A1" s="12" t="s">
        <v>32</v>
      </c>
      <c r="J1" s="12" t="s">
        <v>33</v>
      </c>
    </row>
    <row r="2" spans="1:16" ht="30" x14ac:dyDescent="0.25">
      <c r="A2" s="11"/>
      <c r="B2" s="11" t="s">
        <v>25</v>
      </c>
      <c r="C2" s="11" t="s">
        <v>26</v>
      </c>
      <c r="D2" s="11" t="s">
        <v>34</v>
      </c>
      <c r="E2" s="11" t="s">
        <v>35</v>
      </c>
      <c r="F2" s="11" t="s">
        <v>36</v>
      </c>
      <c r="G2" s="11" t="s">
        <v>37</v>
      </c>
      <c r="K2" s="11" t="s">
        <v>25</v>
      </c>
      <c r="L2" s="11" t="s">
        <v>26</v>
      </c>
      <c r="M2" s="11" t="s">
        <v>38</v>
      </c>
      <c r="N2" s="11" t="s">
        <v>39</v>
      </c>
      <c r="O2" s="11" t="s">
        <v>40</v>
      </c>
      <c r="P2" s="11" t="s">
        <v>41</v>
      </c>
    </row>
    <row r="3" spans="1:16" x14ac:dyDescent="0.25">
      <c r="B3">
        <v>1</v>
      </c>
      <c r="C3" t="s">
        <v>30</v>
      </c>
      <c r="D3">
        <v>1.26391794692738</v>
      </c>
      <c r="E3">
        <v>0.93511763502454903</v>
      </c>
      <c r="F3">
        <v>1.1519794706405699</v>
      </c>
      <c r="G3">
        <v>1.1559825837742499</v>
      </c>
      <c r="K3">
        <v>1</v>
      </c>
      <c r="L3" t="s">
        <v>31</v>
      </c>
      <c r="M3">
        <v>1.0230617893273</v>
      </c>
      <c r="N3">
        <v>1.1378663944674501</v>
      </c>
      <c r="O3">
        <v>1.0174741354397501</v>
      </c>
      <c r="P3">
        <v>0.940004754065495</v>
      </c>
    </row>
    <row r="4" spans="1:16" x14ac:dyDescent="0.25">
      <c r="B4">
        <v>2</v>
      </c>
      <c r="C4" t="s">
        <v>30</v>
      </c>
      <c r="D4">
        <v>1.1085881991525399</v>
      </c>
      <c r="E4">
        <v>1.0813205645161299</v>
      </c>
      <c r="F4">
        <v>1.04411431670282</v>
      </c>
      <c r="G4">
        <v>1.0936777173913099</v>
      </c>
      <c r="K4">
        <v>2</v>
      </c>
      <c r="L4" t="s">
        <v>31</v>
      </c>
      <c r="M4">
        <v>1.0178817916418399</v>
      </c>
      <c r="N4">
        <v>1.0546212868789</v>
      </c>
      <c r="O4">
        <v>1.0778924300069399</v>
      </c>
      <c r="P4">
        <v>1.0469911374060199</v>
      </c>
    </row>
    <row r="5" spans="1:16" x14ac:dyDescent="0.25">
      <c r="B5">
        <v>3</v>
      </c>
      <c r="C5" t="s">
        <v>30</v>
      </c>
      <c r="D5">
        <v>1.0345933854719001</v>
      </c>
      <c r="E5">
        <v>1.0625759208463901</v>
      </c>
      <c r="F5">
        <v>1.1871378266550501</v>
      </c>
      <c r="G5">
        <v>1.32157136986301</v>
      </c>
      <c r="K5">
        <v>3</v>
      </c>
      <c r="L5" t="s">
        <v>31</v>
      </c>
      <c r="M5">
        <v>1.07994859035511</v>
      </c>
      <c r="N5">
        <v>1.0412219209742599</v>
      </c>
      <c r="O5">
        <v>0.93332546752404</v>
      </c>
      <c r="P5">
        <v>1.1233407418436701</v>
      </c>
    </row>
    <row r="6" spans="1:16" x14ac:dyDescent="0.25">
      <c r="B6">
        <v>4</v>
      </c>
      <c r="C6" t="s">
        <v>30</v>
      </c>
      <c r="D6">
        <v>1.17307864516129</v>
      </c>
      <c r="E6">
        <v>0.94846636197440604</v>
      </c>
      <c r="F6">
        <v>1.1018924851190499</v>
      </c>
      <c r="G6">
        <v>0.96948925097276195</v>
      </c>
      <c r="K6">
        <v>4</v>
      </c>
      <c r="L6" t="s">
        <v>31</v>
      </c>
      <c r="M6">
        <v>1.0504410186191799</v>
      </c>
      <c r="N6">
        <v>1.07949970796829</v>
      </c>
      <c r="O6">
        <v>0.99660061130921995</v>
      </c>
      <c r="P6">
        <v>1.0823115917539701</v>
      </c>
    </row>
    <row r="7" spans="1:16" x14ac:dyDescent="0.25">
      <c r="B7">
        <v>5</v>
      </c>
      <c r="C7" t="s">
        <v>30</v>
      </c>
      <c r="D7">
        <v>0.97736792656587501</v>
      </c>
      <c r="E7">
        <v>0.93726282843894904</v>
      </c>
      <c r="F7">
        <v>1.14053933764136</v>
      </c>
      <c r="G7">
        <v>0.89919540873460402</v>
      </c>
      <c r="K7">
        <v>5</v>
      </c>
      <c r="L7" t="s">
        <v>31</v>
      </c>
      <c r="M7">
        <v>1.09051902108273</v>
      </c>
      <c r="N7">
        <v>1.0555120560651901</v>
      </c>
      <c r="O7">
        <v>0.975615321715818</v>
      </c>
      <c r="P7">
        <v>1.0294444547422501</v>
      </c>
    </row>
    <row r="8" spans="1:16" x14ac:dyDescent="0.25">
      <c r="B8">
        <v>6</v>
      </c>
      <c r="C8" t="s">
        <v>30</v>
      </c>
      <c r="D8">
        <v>1.0191614198194301</v>
      </c>
      <c r="E8">
        <v>1.0468222012102899</v>
      </c>
      <c r="F8">
        <v>1.2284978830645199</v>
      </c>
      <c r="G8">
        <v>0.98930849387040298</v>
      </c>
      <c r="K8">
        <v>6</v>
      </c>
      <c r="L8" t="s">
        <v>31</v>
      </c>
      <c r="M8">
        <v>0.991100397837827</v>
      </c>
      <c r="N8">
        <v>1.12419793278028</v>
      </c>
      <c r="O8">
        <v>0.849309206230762</v>
      </c>
      <c r="P8">
        <v>1.0903202429415499</v>
      </c>
    </row>
    <row r="9" spans="1:16" x14ac:dyDescent="0.25">
      <c r="B9">
        <v>7</v>
      </c>
      <c r="C9" t="s">
        <v>30</v>
      </c>
      <c r="D9">
        <v>0.73046485382631199</v>
      </c>
      <c r="E9">
        <v>0.99987333399053602</v>
      </c>
      <c r="F9">
        <v>0.84499333333333304</v>
      </c>
      <c r="G9">
        <v>0.93878765432098799</v>
      </c>
      <c r="K9">
        <v>7</v>
      </c>
      <c r="L9" t="s">
        <v>31</v>
      </c>
      <c r="M9">
        <v>1.0256183543592201</v>
      </c>
      <c r="N9">
        <v>1.1453595741865299</v>
      </c>
      <c r="O9">
        <v>1.0212432130931</v>
      </c>
      <c r="P9">
        <v>0.99796101343254895</v>
      </c>
    </row>
    <row r="10" spans="1:16" x14ac:dyDescent="0.25">
      <c r="B10">
        <v>8</v>
      </c>
      <c r="C10" t="s">
        <v>30</v>
      </c>
      <c r="D10">
        <v>0.72271875000000096</v>
      </c>
      <c r="E10">
        <v>0.95471913043478196</v>
      </c>
      <c r="F10">
        <v>0.77787511363636297</v>
      </c>
      <c r="G10">
        <v>0.89497455056179798</v>
      </c>
      <c r="K10">
        <v>8</v>
      </c>
      <c r="L10" t="s">
        <v>31</v>
      </c>
      <c r="M10">
        <v>1.1605579015834899</v>
      </c>
      <c r="N10">
        <v>1.0581548703625401</v>
      </c>
      <c r="O10">
        <v>1.04792506702413</v>
      </c>
      <c r="P10">
        <v>1.0359302261948999</v>
      </c>
    </row>
    <row r="11" spans="1:16" x14ac:dyDescent="0.25">
      <c r="B11">
        <v>9</v>
      </c>
      <c r="C11" t="s">
        <v>30</v>
      </c>
      <c r="D11">
        <v>0.78261348684210497</v>
      </c>
      <c r="E11">
        <v>0.81370221556886202</v>
      </c>
      <c r="F11">
        <v>0.735548076923077</v>
      </c>
      <c r="G11">
        <v>0.80429083180146999</v>
      </c>
      <c r="K11">
        <v>9</v>
      </c>
      <c r="L11" t="s">
        <v>31</v>
      </c>
      <c r="M11">
        <v>1.0524960010814</v>
      </c>
      <c r="N11">
        <v>1.12198055688812</v>
      </c>
      <c r="O11">
        <v>1.10689161999203</v>
      </c>
      <c r="P11">
        <v>1.1175193511551</v>
      </c>
    </row>
    <row r="12" spans="1:16" x14ac:dyDescent="0.25">
      <c r="B12">
        <v>10</v>
      </c>
      <c r="C12" t="s">
        <v>30</v>
      </c>
      <c r="D12">
        <v>0.68226948611111005</v>
      </c>
      <c r="E12">
        <v>0.86678599025974001</v>
      </c>
      <c r="F12">
        <v>0.66414469121532405</v>
      </c>
      <c r="G12">
        <v>0.87276423766816202</v>
      </c>
      <c r="K12">
        <v>10</v>
      </c>
      <c r="L12" t="s">
        <v>31</v>
      </c>
      <c r="M12">
        <v>1.0038785014695499</v>
      </c>
      <c r="N12">
        <v>1.05773975819399</v>
      </c>
      <c r="O12">
        <v>0.95353484920702303</v>
      </c>
      <c r="P12">
        <v>1.11313424856027</v>
      </c>
    </row>
    <row r="13" spans="1:16" x14ac:dyDescent="0.25">
      <c r="B13">
        <v>11</v>
      </c>
      <c r="C13" t="s">
        <v>30</v>
      </c>
      <c r="D13">
        <v>0.62093901821862296</v>
      </c>
      <c r="E13">
        <v>0.74470746381182096</v>
      </c>
      <c r="F13">
        <v>0.604033755760368</v>
      </c>
      <c r="G13">
        <v>0.71398239795918295</v>
      </c>
      <c r="K13">
        <v>11</v>
      </c>
      <c r="L13" t="s">
        <v>31</v>
      </c>
      <c r="M13">
        <v>1.07269580144482</v>
      </c>
      <c r="N13">
        <v>1.1078049119270501</v>
      </c>
      <c r="O13">
        <v>1.1075000420263901</v>
      </c>
      <c r="P13">
        <v>1.00904712087082</v>
      </c>
    </row>
    <row r="14" spans="1:16" x14ac:dyDescent="0.25">
      <c r="B14">
        <v>12</v>
      </c>
      <c r="C14" t="s">
        <v>30</v>
      </c>
      <c r="D14">
        <v>0.52540665101721395</v>
      </c>
      <c r="E14">
        <v>0.65732521480044404</v>
      </c>
      <c r="F14">
        <v>0.517003364317425</v>
      </c>
      <c r="G14">
        <v>0.58402598684210505</v>
      </c>
      <c r="K14">
        <v>12</v>
      </c>
      <c r="L14" t="s">
        <v>31</v>
      </c>
      <c r="M14">
        <v>0.98983109759229304</v>
      </c>
      <c r="N14">
        <v>1.05188473471921</v>
      </c>
      <c r="O14">
        <v>1.05059494903794</v>
      </c>
      <c r="P14">
        <v>1.0161802762807</v>
      </c>
    </row>
    <row r="15" spans="1:16" x14ac:dyDescent="0.25">
      <c r="B15">
        <v>13</v>
      </c>
      <c r="C15" t="s">
        <v>30</v>
      </c>
      <c r="D15">
        <v>0.43803342651757199</v>
      </c>
      <c r="E15">
        <v>0.70125780051150899</v>
      </c>
      <c r="F15">
        <v>0.56388571583986002</v>
      </c>
      <c r="G15">
        <v>0.68891326939291797</v>
      </c>
      <c r="K15">
        <v>13</v>
      </c>
      <c r="L15" t="s">
        <v>31</v>
      </c>
      <c r="M15">
        <v>0.87925426237418602</v>
      </c>
      <c r="N15">
        <v>1.1470276631091401</v>
      </c>
      <c r="O15">
        <v>1.0621644626884701</v>
      </c>
      <c r="P15">
        <v>0.88447960216726995</v>
      </c>
    </row>
    <row r="16" spans="1:16" x14ac:dyDescent="0.25">
      <c r="B16">
        <v>14</v>
      </c>
      <c r="C16" t="s">
        <v>30</v>
      </c>
      <c r="D16">
        <v>0.46885113113496901</v>
      </c>
      <c r="E16">
        <v>0.63079051339285797</v>
      </c>
      <c r="F16">
        <v>0.70736487068965603</v>
      </c>
      <c r="G16">
        <v>0.565783740191805</v>
      </c>
      <c r="K16">
        <v>14</v>
      </c>
      <c r="L16" t="s">
        <v>31</v>
      </c>
      <c r="M16">
        <v>1.0602828263360999</v>
      </c>
      <c r="N16">
        <v>1.06818619391354</v>
      </c>
      <c r="O16">
        <v>0.87267737698702896</v>
      </c>
      <c r="P16">
        <v>0.97900829857331695</v>
      </c>
    </row>
    <row r="17" spans="2:16" x14ac:dyDescent="0.25">
      <c r="B17">
        <v>15</v>
      </c>
      <c r="C17" t="s">
        <v>30</v>
      </c>
      <c r="D17">
        <v>0.39626047527706798</v>
      </c>
      <c r="E17">
        <v>0.64891166407464995</v>
      </c>
      <c r="F17">
        <v>0.516569918699187</v>
      </c>
      <c r="G17">
        <v>0.79045419277360096</v>
      </c>
      <c r="K17">
        <v>15</v>
      </c>
      <c r="L17" t="s">
        <v>31</v>
      </c>
      <c r="M17">
        <v>1.1484527147564401</v>
      </c>
      <c r="N17">
        <v>1.03916459799356</v>
      </c>
      <c r="O17">
        <v>0.97668154731687595</v>
      </c>
      <c r="P17">
        <v>1.0411600960827001</v>
      </c>
    </row>
    <row r="18" spans="2:16" x14ac:dyDescent="0.25">
      <c r="B18">
        <v>16</v>
      </c>
      <c r="C18" t="s">
        <v>30</v>
      </c>
      <c r="D18">
        <v>0.37836924836601299</v>
      </c>
      <c r="E18">
        <v>0.55604040178571401</v>
      </c>
      <c r="F18">
        <v>0.277165377697842</v>
      </c>
      <c r="G18">
        <v>0.84651655719482699</v>
      </c>
      <c r="K18">
        <v>16</v>
      </c>
      <c r="L18" t="s">
        <v>31</v>
      </c>
      <c r="M18">
        <v>1.00143827069364</v>
      </c>
      <c r="N18">
        <v>1.1508886394714499</v>
      </c>
      <c r="O18">
        <v>1.2836006275459599</v>
      </c>
      <c r="P18">
        <v>1.0746553910296399</v>
      </c>
    </row>
    <row r="19" spans="2:16" x14ac:dyDescent="0.25">
      <c r="B19">
        <v>17</v>
      </c>
      <c r="C19" t="s">
        <v>30</v>
      </c>
      <c r="D19">
        <v>0.16304281002638499</v>
      </c>
      <c r="E19">
        <v>0.62575469524281502</v>
      </c>
      <c r="F19">
        <v>0.46638499712312997</v>
      </c>
      <c r="G19">
        <v>0.96876351872246702</v>
      </c>
      <c r="K19">
        <v>17</v>
      </c>
      <c r="L19" t="s">
        <v>31</v>
      </c>
      <c r="M19">
        <v>1.0755960717188</v>
      </c>
      <c r="N19">
        <v>1.0583277780640299</v>
      </c>
      <c r="O19">
        <v>1.02883126029644</v>
      </c>
      <c r="P19">
        <v>1.0565850940963899</v>
      </c>
    </row>
    <row r="20" spans="2:16" x14ac:dyDescent="0.25">
      <c r="B20">
        <v>18</v>
      </c>
      <c r="C20" t="s">
        <v>30</v>
      </c>
      <c r="D20">
        <v>0.28600841201716798</v>
      </c>
      <c r="E20">
        <v>0.464201749213837</v>
      </c>
      <c r="F20">
        <v>0.285809877401415</v>
      </c>
      <c r="G20">
        <v>1.0499627992021301</v>
      </c>
      <c r="K20">
        <v>18</v>
      </c>
      <c r="L20" t="s">
        <v>31</v>
      </c>
      <c r="M20">
        <v>0.94462033864235295</v>
      </c>
      <c r="N20">
        <v>1.0599096642555099</v>
      </c>
      <c r="O20">
        <v>1.1777121642186099</v>
      </c>
      <c r="P20">
        <v>0.91227694768902701</v>
      </c>
    </row>
    <row r="21" spans="2:16" x14ac:dyDescent="0.25">
      <c r="B21">
        <v>19</v>
      </c>
      <c r="C21" t="s">
        <v>30</v>
      </c>
      <c r="D21">
        <v>0.135113833207262</v>
      </c>
      <c r="E21">
        <v>0.85354128720238098</v>
      </c>
      <c r="F21">
        <v>0.37264404823651498</v>
      </c>
      <c r="G21">
        <v>0.87481849922839505</v>
      </c>
      <c r="K21">
        <v>19</v>
      </c>
      <c r="L21" t="s">
        <v>31</v>
      </c>
      <c r="M21">
        <v>0.91199501407663797</v>
      </c>
      <c r="N21">
        <v>1.0262015727070199</v>
      </c>
      <c r="P21">
        <v>1.09315929638925</v>
      </c>
    </row>
    <row r="22" spans="2:16" x14ac:dyDescent="0.25">
      <c r="B22">
        <v>20</v>
      </c>
      <c r="C22" t="s">
        <v>30</v>
      </c>
      <c r="D22">
        <v>0.32196226251507898</v>
      </c>
      <c r="E22">
        <v>0.76371907490548196</v>
      </c>
      <c r="F22">
        <v>0.310005826271186</v>
      </c>
      <c r="G22">
        <v>0.75274399533856695</v>
      </c>
      <c r="K22">
        <v>20</v>
      </c>
      <c r="L22" t="s">
        <v>31</v>
      </c>
      <c r="M22">
        <v>1.1058226923369601</v>
      </c>
      <c r="N22">
        <v>1.14482216264522</v>
      </c>
      <c r="P22">
        <v>1.0791935049019601</v>
      </c>
    </row>
  </sheetData>
  <sortState xmlns:xlrd2="http://schemas.microsoft.com/office/spreadsheetml/2017/richdata2" ref="A2:D211">
    <sortCondition ref="C2:C21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51"/>
  <sheetViews>
    <sheetView topLeftCell="A19" workbookViewId="0">
      <selection activeCell="J48" sqref="J48"/>
    </sheetView>
  </sheetViews>
  <sheetFormatPr defaultColWidth="12.5703125" defaultRowHeight="15" x14ac:dyDescent="0.25"/>
  <sheetData>
    <row r="1" spans="1:14" ht="31.5" x14ac:dyDescent="0.25">
      <c r="A1" s="8" t="s">
        <v>22</v>
      </c>
      <c r="D1" s="1"/>
      <c r="E1" s="1" t="s">
        <v>0</v>
      </c>
      <c r="F1" s="1"/>
      <c r="G1" s="2"/>
      <c r="H1" s="2" t="s">
        <v>1</v>
      </c>
      <c r="I1" s="2"/>
      <c r="J1" s="3"/>
      <c r="K1" s="3" t="s">
        <v>2</v>
      </c>
      <c r="L1" s="3"/>
    </row>
    <row r="2" spans="1:14" x14ac:dyDescent="0.25">
      <c r="A2" t="s">
        <v>3</v>
      </c>
      <c r="B2" t="s">
        <v>4</v>
      </c>
      <c r="C2" t="s">
        <v>5</v>
      </c>
      <c r="D2" t="s">
        <v>6</v>
      </c>
      <c r="E2" t="s">
        <v>7</v>
      </c>
      <c r="F2" t="s">
        <v>8</v>
      </c>
      <c r="G2" t="s">
        <v>6</v>
      </c>
      <c r="H2" t="s">
        <v>9</v>
      </c>
      <c r="I2" t="s">
        <v>8</v>
      </c>
      <c r="J2" t="s">
        <v>6</v>
      </c>
      <c r="K2" t="s">
        <v>9</v>
      </c>
      <c r="L2" t="s">
        <v>8</v>
      </c>
      <c r="M2" t="s">
        <v>10</v>
      </c>
      <c r="N2" t="s">
        <v>11</v>
      </c>
    </row>
    <row r="3" spans="1:14" x14ac:dyDescent="0.25">
      <c r="A3">
        <v>4</v>
      </c>
      <c r="B3" t="s">
        <v>12</v>
      </c>
      <c r="C3">
        <v>1</v>
      </c>
      <c r="D3">
        <v>-7.4632423541963006E-2</v>
      </c>
      <c r="E3">
        <v>0.321889473684211</v>
      </c>
      <c r="F3">
        <v>68</v>
      </c>
      <c r="G3">
        <v>-3.3607236842105301E-2</v>
      </c>
      <c r="H3">
        <v>-4.55193684210526E-2</v>
      </c>
      <c r="I3">
        <v>84</v>
      </c>
      <c r="J3">
        <v>-5.2684374999999999E-2</v>
      </c>
      <c r="K3">
        <v>7.0940877192982504E-2</v>
      </c>
      <c r="L3">
        <v>67</v>
      </c>
      <c r="M3">
        <v>-0.14141303814647099</v>
      </c>
      <c r="N3">
        <v>0.22038893158270501</v>
      </c>
    </row>
    <row r="4" spans="1:14" x14ac:dyDescent="0.25">
      <c r="A4">
        <v>4</v>
      </c>
      <c r="B4" t="s">
        <v>12</v>
      </c>
      <c r="C4">
        <v>22</v>
      </c>
      <c r="D4">
        <v>7.8877172256097597E-2</v>
      </c>
      <c r="E4">
        <v>0.45865536585365801</v>
      </c>
      <c r="F4">
        <v>70</v>
      </c>
      <c r="G4">
        <v>1.30768092105263E-2</v>
      </c>
      <c r="H4">
        <v>-0.264871263157895</v>
      </c>
      <c r="I4">
        <v>90</v>
      </c>
      <c r="J4">
        <v>9.7694572368421106E-2</v>
      </c>
      <c r="K4">
        <v>0.355965964912281</v>
      </c>
      <c r="L4">
        <v>70</v>
      </c>
      <c r="M4">
        <v>-0.57749518020989699</v>
      </c>
      <c r="N4">
        <v>0.77610770834382303</v>
      </c>
    </row>
    <row r="5" spans="1:14" x14ac:dyDescent="0.25">
      <c r="A5">
        <v>4</v>
      </c>
      <c r="B5" t="s">
        <v>13</v>
      </c>
      <c r="C5">
        <v>2</v>
      </c>
      <c r="D5">
        <v>-1.9932142857142902E-2</v>
      </c>
      <c r="E5">
        <v>0.667388571428571</v>
      </c>
      <c r="F5">
        <v>63</v>
      </c>
      <c r="G5">
        <v>4.0349506578947397E-2</v>
      </c>
      <c r="H5">
        <v>4.0878947368421098E-3</v>
      </c>
      <c r="I5">
        <v>180</v>
      </c>
      <c r="J5">
        <v>7.5585690789473706E-2</v>
      </c>
      <c r="K5">
        <v>6.4639298245613999E-2</v>
      </c>
      <c r="L5">
        <v>67</v>
      </c>
      <c r="M5">
        <v>6.1252093785361204E-3</v>
      </c>
      <c r="N5">
        <v>9.6854068248803105E-2</v>
      </c>
    </row>
    <row r="6" spans="1:14" x14ac:dyDescent="0.25">
      <c r="A6">
        <v>4</v>
      </c>
      <c r="B6" t="s">
        <v>13</v>
      </c>
      <c r="C6">
        <v>17</v>
      </c>
      <c r="D6">
        <v>4.8675000000000003E-2</v>
      </c>
      <c r="E6">
        <v>0.31857999999999997</v>
      </c>
      <c r="F6">
        <v>69</v>
      </c>
      <c r="G6">
        <v>-2.6184374999999999E-2</v>
      </c>
      <c r="H6">
        <v>-0.34764515789473699</v>
      </c>
      <c r="I6">
        <v>144</v>
      </c>
      <c r="J6">
        <v>1.8687499999999999E-2</v>
      </c>
      <c r="K6">
        <v>0.33067333333333299</v>
      </c>
      <c r="L6">
        <v>70</v>
      </c>
      <c r="M6">
        <v>-1.0912334669305599</v>
      </c>
      <c r="N6">
        <v>1.0379601146755399</v>
      </c>
    </row>
    <row r="7" spans="1:14" x14ac:dyDescent="0.25">
      <c r="A7">
        <v>6</v>
      </c>
      <c r="B7" t="s">
        <v>13</v>
      </c>
      <c r="C7">
        <v>2</v>
      </c>
      <c r="D7">
        <v>0.105084725115153</v>
      </c>
      <c r="E7">
        <v>0.57180910384068295</v>
      </c>
      <c r="F7">
        <v>60</v>
      </c>
      <c r="G7">
        <v>6.42878106725146E-2</v>
      </c>
      <c r="H7">
        <v>-5.6623789473684197E-2</v>
      </c>
      <c r="I7">
        <v>82</v>
      </c>
      <c r="J7">
        <v>4.2376096491228102E-2</v>
      </c>
      <c r="K7">
        <v>0.162264132553606</v>
      </c>
      <c r="L7">
        <v>78</v>
      </c>
      <c r="M7">
        <v>-9.9025687232606102E-2</v>
      </c>
      <c r="N7">
        <v>0.283773258354446</v>
      </c>
    </row>
    <row r="8" spans="1:14" x14ac:dyDescent="0.25">
      <c r="A8">
        <v>6</v>
      </c>
      <c r="B8" t="s">
        <v>13</v>
      </c>
      <c r="C8">
        <v>17</v>
      </c>
      <c r="D8">
        <v>-4.0928122634188803E-2</v>
      </c>
      <c r="E8">
        <v>0.50636756756756696</v>
      </c>
      <c r="F8">
        <v>57</v>
      </c>
      <c r="G8">
        <v>-1.54445626934984E-2</v>
      </c>
      <c r="H8">
        <v>-0.66934233918128605</v>
      </c>
      <c r="I8">
        <v>136</v>
      </c>
      <c r="J8">
        <v>-1.49575270897833E-3</v>
      </c>
      <c r="K8">
        <v>0.28455958032335699</v>
      </c>
      <c r="L8">
        <v>71</v>
      </c>
      <c r="M8">
        <v>-1.3218507306789</v>
      </c>
      <c r="N8">
        <v>0.56196249236556195</v>
      </c>
    </row>
    <row r="9" spans="1:14" x14ac:dyDescent="0.25">
      <c r="A9">
        <v>20</v>
      </c>
      <c r="B9" t="s">
        <v>12</v>
      </c>
      <c r="C9">
        <v>2</v>
      </c>
      <c r="D9">
        <v>8.2633928571428598E-3</v>
      </c>
      <c r="E9">
        <v>1.55650767195767</v>
      </c>
      <c r="F9">
        <v>61</v>
      </c>
      <c r="G9">
        <v>0.21695624999999999</v>
      </c>
      <c r="H9">
        <v>-0.54366863157894796</v>
      </c>
      <c r="I9">
        <v>138</v>
      </c>
      <c r="J9">
        <v>-0.130160526315789</v>
      </c>
      <c r="K9">
        <v>1.9955789473684201E-2</v>
      </c>
      <c r="L9">
        <v>57</v>
      </c>
      <c r="M9">
        <v>-0.34928747308720798</v>
      </c>
      <c r="N9">
        <v>1.28208744699505E-2</v>
      </c>
    </row>
    <row r="10" spans="1:14" x14ac:dyDescent="0.25">
      <c r="A10">
        <v>20</v>
      </c>
      <c r="B10" t="s">
        <v>12</v>
      </c>
      <c r="C10">
        <v>12</v>
      </c>
      <c r="D10">
        <v>5.9456989247311902E-3</v>
      </c>
      <c r="E10">
        <v>0.62625849462365601</v>
      </c>
      <c r="F10">
        <v>59</v>
      </c>
      <c r="G10">
        <v>0.14065829248365999</v>
      </c>
      <c r="H10">
        <v>-0.425731111111111</v>
      </c>
      <c r="I10">
        <v>99</v>
      </c>
      <c r="J10">
        <v>5.8978124999999999E-2</v>
      </c>
      <c r="K10">
        <v>0.34497298245614</v>
      </c>
      <c r="L10">
        <v>73</v>
      </c>
      <c r="M10">
        <v>-0.67980093645987205</v>
      </c>
      <c r="N10">
        <v>0.55084758996115302</v>
      </c>
    </row>
    <row r="11" spans="1:14" x14ac:dyDescent="0.25">
      <c r="A11">
        <v>20</v>
      </c>
      <c r="B11" t="s">
        <v>13</v>
      </c>
      <c r="C11">
        <v>1</v>
      </c>
      <c r="D11">
        <v>-8.9402486559139793E-2</v>
      </c>
      <c r="E11">
        <v>0.98817419354838698</v>
      </c>
      <c r="F11">
        <v>69</v>
      </c>
      <c r="G11">
        <v>8.4986842105263194E-2</v>
      </c>
      <c r="H11">
        <v>-0.119095906432749</v>
      </c>
      <c r="I11">
        <v>109</v>
      </c>
      <c r="J11">
        <v>7.9119243421052601E-2</v>
      </c>
      <c r="K11">
        <v>0.16981333333333301</v>
      </c>
      <c r="L11">
        <v>77</v>
      </c>
      <c r="M11">
        <v>-0.12052116642015601</v>
      </c>
      <c r="N11">
        <v>0.17184554549391601</v>
      </c>
    </row>
    <row r="12" spans="1:14" x14ac:dyDescent="0.25">
      <c r="A12">
        <v>20</v>
      </c>
      <c r="B12" t="s">
        <v>13</v>
      </c>
      <c r="C12">
        <v>20</v>
      </c>
      <c r="D12">
        <v>8.6228991596638805E-4</v>
      </c>
      <c r="E12">
        <v>0.59347310344827597</v>
      </c>
      <c r="F12">
        <v>59</v>
      </c>
      <c r="G12">
        <v>3.7368421052631599E-2</v>
      </c>
      <c r="H12">
        <v>-0.426786736842105</v>
      </c>
      <c r="I12">
        <v>154</v>
      </c>
      <c r="J12">
        <v>3.5549342105263199E-3</v>
      </c>
      <c r="K12">
        <v>0.41080754385964902</v>
      </c>
      <c r="L12">
        <v>74</v>
      </c>
      <c r="M12">
        <v>-0.71913408436259796</v>
      </c>
      <c r="N12">
        <v>0.69220920286483201</v>
      </c>
    </row>
    <row r="13" spans="1:14" x14ac:dyDescent="0.25">
      <c r="A13">
        <v>59</v>
      </c>
      <c r="B13" t="s">
        <v>12</v>
      </c>
      <c r="C13">
        <v>1</v>
      </c>
      <c r="D13">
        <v>0.14401282051282099</v>
      </c>
      <c r="E13">
        <v>0.44928289473684202</v>
      </c>
      <c r="F13">
        <v>59</v>
      </c>
      <c r="G13">
        <v>7.3978125000000006E-2</v>
      </c>
      <c r="H13">
        <v>-0.15033196491228101</v>
      </c>
      <c r="I13">
        <v>105</v>
      </c>
      <c r="J13">
        <v>2.01013157894737E-2</v>
      </c>
      <c r="K13">
        <v>9.0363333333333296E-2</v>
      </c>
      <c r="L13">
        <v>54</v>
      </c>
      <c r="M13">
        <v>-0.33460424750943302</v>
      </c>
      <c r="N13">
        <v>0.20112791827131901</v>
      </c>
    </row>
    <row r="14" spans="1:14" x14ac:dyDescent="0.25">
      <c r="A14">
        <v>59</v>
      </c>
      <c r="B14" t="s">
        <v>12</v>
      </c>
      <c r="C14">
        <v>20</v>
      </c>
      <c r="D14">
        <v>5.0959375000000001E-2</v>
      </c>
      <c r="E14">
        <v>0.63524000000000003</v>
      </c>
      <c r="F14">
        <v>56</v>
      </c>
      <c r="G14">
        <v>6.4632965686274496E-2</v>
      </c>
      <c r="H14">
        <v>-1.1338393464052301</v>
      </c>
      <c r="I14">
        <v>187</v>
      </c>
      <c r="J14">
        <v>4.6011233660130699E-2</v>
      </c>
      <c r="K14">
        <v>0.45824357298474899</v>
      </c>
      <c r="L14">
        <v>78</v>
      </c>
      <c r="M14">
        <v>-1.7848991663075799</v>
      </c>
      <c r="N14">
        <v>0.72137077794967197</v>
      </c>
    </row>
    <row r="16" spans="1:14" x14ac:dyDescent="0.25">
      <c r="C16" t="s">
        <v>14</v>
      </c>
    </row>
    <row r="19" spans="1:14" x14ac:dyDescent="0.25">
      <c r="C19" t="s">
        <v>0</v>
      </c>
      <c r="E19" t="s">
        <v>1</v>
      </c>
      <c r="G19" t="s">
        <v>2</v>
      </c>
      <c r="J19" s="4" t="s">
        <v>15</v>
      </c>
      <c r="K19" s="4"/>
      <c r="L19" s="5" t="s">
        <v>16</v>
      </c>
    </row>
    <row r="20" spans="1:14" x14ac:dyDescent="0.25">
      <c r="A20" t="s">
        <v>17</v>
      </c>
      <c r="B20" t="s">
        <v>4</v>
      </c>
      <c r="C20" t="s">
        <v>18</v>
      </c>
      <c r="D20" t="s">
        <v>19</v>
      </c>
      <c r="E20" t="s">
        <v>18</v>
      </c>
      <c r="F20" t="s">
        <v>19</v>
      </c>
      <c r="G20" t="s">
        <v>18</v>
      </c>
      <c r="H20" t="s">
        <v>19</v>
      </c>
      <c r="J20" s="7" t="s">
        <v>0</v>
      </c>
      <c r="K20" s="7" t="s">
        <v>1</v>
      </c>
      <c r="L20" s="7" t="s">
        <v>2</v>
      </c>
    </row>
    <row r="21" spans="1:14" x14ac:dyDescent="0.25">
      <c r="A21">
        <v>4</v>
      </c>
      <c r="B21" t="s">
        <v>12</v>
      </c>
      <c r="C21">
        <v>0.321889473684211</v>
      </c>
      <c r="D21">
        <v>0.45865536585365801</v>
      </c>
      <c r="E21">
        <v>-0.14141303814647099</v>
      </c>
      <c r="F21">
        <v>-0.57749518020989699</v>
      </c>
      <c r="G21">
        <v>0.22038893158270501</v>
      </c>
      <c r="H21">
        <v>0.77610770834382303</v>
      </c>
      <c r="J21" s="7">
        <f>TTEST(C21:C26,D21:D26,2,1)</f>
        <v>0.22337362614083284</v>
      </c>
      <c r="K21" s="6">
        <f>TTEST(E21:E26,F21:F26,2,1)</f>
        <v>6.1489347543780097E-3</v>
      </c>
      <c r="L21" s="6">
        <f>TTEST(G21:G26,H21:H26,2,1)</f>
        <v>1.3734250445934164E-3</v>
      </c>
    </row>
    <row r="22" spans="1:14" x14ac:dyDescent="0.25">
      <c r="A22">
        <v>4</v>
      </c>
      <c r="B22" t="s">
        <v>13</v>
      </c>
      <c r="C22">
        <v>0.667388571428571</v>
      </c>
      <c r="D22">
        <v>0.31857999999999997</v>
      </c>
      <c r="E22">
        <v>6.1252093785361204E-3</v>
      </c>
      <c r="F22">
        <v>-1.0912334669305599</v>
      </c>
      <c r="G22">
        <v>9.6854068248803105E-2</v>
      </c>
      <c r="H22">
        <v>1.0379601146755399</v>
      </c>
    </row>
    <row r="23" spans="1:14" x14ac:dyDescent="0.25">
      <c r="A23">
        <v>6</v>
      </c>
      <c r="B23" t="s">
        <v>13</v>
      </c>
      <c r="C23">
        <v>0.57180910384068295</v>
      </c>
      <c r="D23">
        <v>0.50636756756756696</v>
      </c>
      <c r="E23">
        <v>-9.9025687232606102E-2</v>
      </c>
      <c r="F23">
        <v>-1.3218507306789</v>
      </c>
      <c r="G23">
        <v>0.283773258354446</v>
      </c>
      <c r="H23">
        <v>0.56196249236556195</v>
      </c>
    </row>
    <row r="24" spans="1:14" x14ac:dyDescent="0.25">
      <c r="A24">
        <v>20</v>
      </c>
      <c r="B24" t="s">
        <v>12</v>
      </c>
      <c r="C24">
        <v>1.55650767195767</v>
      </c>
      <c r="D24">
        <v>0.62625849462365601</v>
      </c>
      <c r="E24">
        <v>-0.34928747308720798</v>
      </c>
      <c r="F24">
        <v>-0.67980093645987205</v>
      </c>
      <c r="G24">
        <v>1.28208744699505E-2</v>
      </c>
      <c r="H24">
        <v>0.55084758996115302</v>
      </c>
    </row>
    <row r="25" spans="1:14" x14ac:dyDescent="0.25">
      <c r="A25">
        <v>20</v>
      </c>
      <c r="B25" t="s">
        <v>13</v>
      </c>
      <c r="C25">
        <v>0.98817419354838698</v>
      </c>
      <c r="D25">
        <v>0.59347310344827597</v>
      </c>
      <c r="E25">
        <v>-0.12052116642015601</v>
      </c>
      <c r="F25">
        <v>-0.71913408436259796</v>
      </c>
      <c r="G25">
        <v>0.17184554549391601</v>
      </c>
      <c r="H25">
        <v>0.69220920286483201</v>
      </c>
    </row>
    <row r="26" spans="1:14" x14ac:dyDescent="0.25">
      <c r="A26">
        <v>59</v>
      </c>
      <c r="B26" t="s">
        <v>12</v>
      </c>
      <c r="C26">
        <v>0.44928289473684202</v>
      </c>
      <c r="D26">
        <v>0.63524000000000003</v>
      </c>
      <c r="E26">
        <v>-0.33460424750943302</v>
      </c>
      <c r="F26">
        <v>-1.7848991663075799</v>
      </c>
      <c r="G26">
        <v>0.20112791827131901</v>
      </c>
      <c r="H26">
        <v>0.72137077794967197</v>
      </c>
    </row>
    <row r="28" spans="1:14" x14ac:dyDescent="0.25">
      <c r="B28" t="s">
        <v>20</v>
      </c>
      <c r="C28">
        <f>AVERAGE(C21:C26)</f>
        <v>0.75917531819939399</v>
      </c>
      <c r="D28">
        <f t="shared" ref="D28:H28" si="0">AVERAGE(D21:D26)</f>
        <v>0.52309575524885943</v>
      </c>
      <c r="E28">
        <f t="shared" si="0"/>
        <v>-0.17312106716955633</v>
      </c>
      <c r="F28">
        <f t="shared" si="0"/>
        <v>-1.0290689274915679</v>
      </c>
      <c r="G28">
        <f t="shared" si="0"/>
        <v>0.16446843273685663</v>
      </c>
      <c r="H28">
        <f t="shared" si="0"/>
        <v>0.7234096476934303</v>
      </c>
    </row>
    <row r="29" spans="1:14" s="10" customFormat="1" x14ac:dyDescent="0.25"/>
    <row r="30" spans="1:14" ht="31.5" x14ac:dyDescent="0.25">
      <c r="A30" s="9" t="s">
        <v>23</v>
      </c>
      <c r="D30" s="1"/>
      <c r="E30" s="1" t="s">
        <v>0</v>
      </c>
      <c r="F30" s="1"/>
      <c r="G30" s="2"/>
      <c r="H30" s="2" t="s">
        <v>1</v>
      </c>
      <c r="I30" s="2"/>
      <c r="J30" s="3"/>
      <c r="K30" s="3" t="s">
        <v>2</v>
      </c>
      <c r="L30" s="3"/>
    </row>
    <row r="31" spans="1:14" x14ac:dyDescent="0.25">
      <c r="A31" t="s">
        <v>3</v>
      </c>
      <c r="B31" t="s">
        <v>4</v>
      </c>
      <c r="C31" t="s">
        <v>5</v>
      </c>
      <c r="D31" t="s">
        <v>6</v>
      </c>
      <c r="E31" t="s">
        <v>7</v>
      </c>
      <c r="F31" t="s">
        <v>8</v>
      </c>
      <c r="G31" t="s">
        <v>6</v>
      </c>
      <c r="H31" t="s">
        <v>9</v>
      </c>
      <c r="I31" t="s">
        <v>8</v>
      </c>
      <c r="J31" t="s">
        <v>6</v>
      </c>
      <c r="K31" t="s">
        <v>9</v>
      </c>
      <c r="L31" t="s">
        <v>8</v>
      </c>
      <c r="M31" t="s">
        <v>10</v>
      </c>
      <c r="N31" t="s">
        <v>11</v>
      </c>
    </row>
    <row r="32" spans="1:14" x14ac:dyDescent="0.25">
      <c r="A32">
        <v>5</v>
      </c>
      <c r="B32" t="s">
        <v>12</v>
      </c>
      <c r="C32">
        <v>1</v>
      </c>
      <c r="D32">
        <v>9.1401684878970102E-2</v>
      </c>
      <c r="E32">
        <v>0.46555996131527999</v>
      </c>
      <c r="F32">
        <v>68</v>
      </c>
      <c r="G32">
        <v>1.3155153508771901E-2</v>
      </c>
      <c r="H32">
        <v>-0.104029473684211</v>
      </c>
      <c r="I32">
        <v>189</v>
      </c>
      <c r="J32">
        <v>-8.6595394736842107E-3</v>
      </c>
      <c r="K32">
        <v>5.6199415204678402E-2</v>
      </c>
      <c r="L32">
        <v>72</v>
      </c>
      <c r="M32">
        <v>-0.223450215500299</v>
      </c>
      <c r="N32">
        <v>0.120713591963334</v>
      </c>
    </row>
    <row r="33" spans="1:14" x14ac:dyDescent="0.25">
      <c r="A33">
        <v>5</v>
      </c>
      <c r="B33" t="s">
        <v>12</v>
      </c>
      <c r="C33">
        <v>22</v>
      </c>
      <c r="D33">
        <v>3.1374866642958701E-2</v>
      </c>
      <c r="E33">
        <v>0.331790350877193</v>
      </c>
      <c r="F33">
        <v>70</v>
      </c>
      <c r="G33">
        <v>-2.0878618421052601E-2</v>
      </c>
      <c r="H33">
        <v>-1.26053684210526E-2</v>
      </c>
      <c r="I33">
        <v>92</v>
      </c>
      <c r="J33">
        <v>-1.3108552631578901E-3</v>
      </c>
      <c r="K33">
        <v>-7.0152631578947302E-3</v>
      </c>
      <c r="L33">
        <v>51</v>
      </c>
      <c r="M33">
        <v>-3.7991968083840699E-2</v>
      </c>
      <c r="N33">
        <v>-2.1143662373989101E-2</v>
      </c>
    </row>
    <row r="34" spans="1:14" x14ac:dyDescent="0.25">
      <c r="A34">
        <v>7</v>
      </c>
      <c r="B34" t="s">
        <v>12</v>
      </c>
      <c r="C34">
        <v>1</v>
      </c>
      <c r="D34">
        <v>0.14034539473684199</v>
      </c>
      <c r="E34">
        <v>0.34125263157894697</v>
      </c>
      <c r="F34">
        <v>51</v>
      </c>
      <c r="G34">
        <v>9.8809027777777794E-2</v>
      </c>
      <c r="H34">
        <v>5.5898169934640501E-2</v>
      </c>
      <c r="I34">
        <v>93</v>
      </c>
      <c r="J34">
        <v>3.3256250000000001E-2</v>
      </c>
      <c r="K34">
        <v>0.110555614035088</v>
      </c>
      <c r="L34">
        <v>75</v>
      </c>
      <c r="M34">
        <v>0.16380289780039001</v>
      </c>
      <c r="N34">
        <v>0.323969997018209</v>
      </c>
    </row>
    <row r="35" spans="1:14" x14ac:dyDescent="0.25">
      <c r="A35">
        <v>7</v>
      </c>
      <c r="B35" t="s">
        <v>12</v>
      </c>
      <c r="C35">
        <v>15</v>
      </c>
      <c r="D35">
        <v>2.4653409090909101E-2</v>
      </c>
      <c r="E35">
        <v>0.31035151515151499</v>
      </c>
      <c r="F35">
        <v>53</v>
      </c>
      <c r="G35">
        <v>-4.8771874999999999E-2</v>
      </c>
      <c r="H35">
        <v>-3.3576000000000002E-2</v>
      </c>
      <c r="I35">
        <v>162</v>
      </c>
      <c r="J35">
        <v>-4.4624999999999998E-2</v>
      </c>
      <c r="K35">
        <v>7.4466666666666695E-2</v>
      </c>
      <c r="L35">
        <v>57</v>
      </c>
      <c r="M35">
        <v>-0.108187002030933</v>
      </c>
      <c r="N35">
        <v>0.23994297765974101</v>
      </c>
    </row>
    <row r="36" spans="1:14" x14ac:dyDescent="0.25">
      <c r="A36">
        <v>7</v>
      </c>
      <c r="B36" t="s">
        <v>13</v>
      </c>
      <c r="C36">
        <v>2</v>
      </c>
      <c r="D36">
        <v>0.14999514402748401</v>
      </c>
      <c r="E36">
        <v>0.28439090909090903</v>
      </c>
      <c r="F36">
        <v>52</v>
      </c>
      <c r="G36">
        <v>-7.1134868421053295E-4</v>
      </c>
      <c r="H36">
        <v>-6.2235684210526297E-2</v>
      </c>
      <c r="I36">
        <v>86</v>
      </c>
      <c r="J36">
        <v>1.1267763157894699E-2</v>
      </c>
      <c r="K36">
        <v>8.6235438596491201E-2</v>
      </c>
      <c r="L36">
        <v>55</v>
      </c>
      <c r="M36">
        <v>-0.21883851494926601</v>
      </c>
      <c r="N36">
        <v>0.30322853452718801</v>
      </c>
    </row>
    <row r="37" spans="1:14" x14ac:dyDescent="0.25">
      <c r="A37">
        <v>7</v>
      </c>
      <c r="B37" t="s">
        <v>13</v>
      </c>
      <c r="C37">
        <v>17</v>
      </c>
      <c r="D37">
        <v>0.114715073529412</v>
      </c>
      <c r="E37">
        <v>0.60751202094474099</v>
      </c>
      <c r="F37">
        <v>69</v>
      </c>
      <c r="G37">
        <v>8.2271874999999994E-2</v>
      </c>
      <c r="H37">
        <v>-6.3878000000000004E-2</v>
      </c>
      <c r="I37">
        <v>112</v>
      </c>
      <c r="J37">
        <v>-2.8986842105263198E-3</v>
      </c>
      <c r="K37">
        <v>3.9885964912280698E-2</v>
      </c>
      <c r="L37">
        <v>51</v>
      </c>
      <c r="M37">
        <v>-0.105146890592656</v>
      </c>
      <c r="N37">
        <v>6.5654610175867906E-2</v>
      </c>
    </row>
    <row r="38" spans="1:14" x14ac:dyDescent="0.25">
      <c r="A38">
        <v>11</v>
      </c>
      <c r="B38" t="s">
        <v>12</v>
      </c>
      <c r="C38">
        <v>1</v>
      </c>
      <c r="D38">
        <v>8.7277134146341501E-2</v>
      </c>
      <c r="E38">
        <v>1.1504428909612601</v>
      </c>
      <c r="F38">
        <v>57</v>
      </c>
      <c r="G38">
        <v>0.20992779605263201</v>
      </c>
      <c r="H38">
        <v>3.7065953216374299E-2</v>
      </c>
      <c r="I38">
        <v>77</v>
      </c>
      <c r="J38">
        <v>-0.17826299342105301</v>
      </c>
      <c r="K38">
        <v>-3.6690877192982502E-2</v>
      </c>
      <c r="L38">
        <v>57</v>
      </c>
      <c r="M38">
        <v>3.2218855457834601E-2</v>
      </c>
      <c r="N38">
        <v>-3.1892827954567202E-2</v>
      </c>
    </row>
    <row r="39" spans="1:14" x14ac:dyDescent="0.25">
      <c r="A39">
        <v>11</v>
      </c>
      <c r="B39" t="s">
        <v>12</v>
      </c>
      <c r="C39">
        <v>15</v>
      </c>
      <c r="D39">
        <v>0.116474894291755</v>
      </c>
      <c r="E39">
        <v>1.6011447447900899</v>
      </c>
      <c r="F39">
        <v>70</v>
      </c>
      <c r="G39">
        <v>-3.2315972222222197E-2</v>
      </c>
      <c r="H39">
        <v>-5.0505359477124201E-2</v>
      </c>
      <c r="I39">
        <v>78</v>
      </c>
      <c r="J39">
        <v>-6.2799890350877199E-2</v>
      </c>
      <c r="K39">
        <v>-9.14298245614035E-2</v>
      </c>
      <c r="L39">
        <v>76</v>
      </c>
      <c r="M39">
        <v>-3.1543281543696601E-2</v>
      </c>
      <c r="N39">
        <v>-5.7102785278410201E-2</v>
      </c>
    </row>
    <row r="40" spans="1:14" x14ac:dyDescent="0.25">
      <c r="A40">
        <v>21</v>
      </c>
      <c r="B40" t="s">
        <v>13</v>
      </c>
      <c r="C40">
        <v>1</v>
      </c>
      <c r="D40">
        <v>0.228378413865546</v>
      </c>
      <c r="E40">
        <v>1.77652571428571</v>
      </c>
      <c r="F40">
        <v>57</v>
      </c>
      <c r="G40">
        <v>0.25754539473684201</v>
      </c>
      <c r="H40">
        <v>-0.121523473684211</v>
      </c>
      <c r="I40">
        <v>199</v>
      </c>
      <c r="J40">
        <v>-5.8949477554179598E-2</v>
      </c>
      <c r="K40">
        <v>-7.8640175438596499E-2</v>
      </c>
      <c r="L40">
        <v>64</v>
      </c>
      <c r="M40">
        <v>-6.8405130703706907E-2</v>
      </c>
      <c r="N40">
        <v>-4.4266274789169197E-2</v>
      </c>
    </row>
    <row r="41" spans="1:14" x14ac:dyDescent="0.25">
      <c r="A41">
        <v>21</v>
      </c>
      <c r="B41" t="s">
        <v>13</v>
      </c>
      <c r="C41">
        <v>23</v>
      </c>
      <c r="D41">
        <v>-0.103653112399194</v>
      </c>
      <c r="E41">
        <v>0.84497177419354896</v>
      </c>
      <c r="F41">
        <v>70</v>
      </c>
      <c r="G41">
        <v>-2.1524122807017598E-3</v>
      </c>
      <c r="H41">
        <v>-0.14963380116959099</v>
      </c>
      <c r="I41">
        <v>141</v>
      </c>
      <c r="J41">
        <v>0.13087812500000001</v>
      </c>
      <c r="K41">
        <v>5.5804385964912301E-2</v>
      </c>
      <c r="L41">
        <v>78</v>
      </c>
      <c r="M41">
        <v>-0.177087336807674</v>
      </c>
      <c r="N41">
        <v>6.6042899501788294E-2</v>
      </c>
    </row>
    <row r="43" spans="1:14" x14ac:dyDescent="0.25">
      <c r="J43" s="4" t="s">
        <v>15</v>
      </c>
      <c r="K43" s="4"/>
      <c r="L43" s="5" t="s">
        <v>16</v>
      </c>
    </row>
    <row r="44" spans="1:14" x14ac:dyDescent="0.25">
      <c r="J44" t="s">
        <v>0</v>
      </c>
      <c r="K44" s="7" t="s">
        <v>1</v>
      </c>
      <c r="L44" s="7" t="s">
        <v>2</v>
      </c>
    </row>
    <row r="45" spans="1:14" x14ac:dyDescent="0.25">
      <c r="A45">
        <v>5</v>
      </c>
      <c r="B45" t="s">
        <v>12</v>
      </c>
      <c r="C45">
        <v>0.46555996131527999</v>
      </c>
      <c r="D45">
        <v>0.331790350877193</v>
      </c>
      <c r="E45">
        <v>-0.223450215500299</v>
      </c>
      <c r="F45">
        <v>-3.7991968083840699E-2</v>
      </c>
      <c r="G45">
        <v>0.120713591963334</v>
      </c>
      <c r="H45">
        <v>-2.1143662373989101E-2</v>
      </c>
      <c r="J45">
        <f>TTEST(C45:C49,D45:D49,2,1)</f>
        <v>0.80323810235548732</v>
      </c>
      <c r="K45">
        <f>TTEST(E45:E49,F45:F49,2,1)</f>
        <v>0.73956024561898526</v>
      </c>
      <c r="L45">
        <f>TTEST(G45:G49,H45:H49,2,1)</f>
        <v>0.26354701365055799</v>
      </c>
    </row>
    <row r="46" spans="1:14" x14ac:dyDescent="0.25">
      <c r="A46">
        <v>7</v>
      </c>
      <c r="B46" t="s">
        <v>12</v>
      </c>
      <c r="C46">
        <v>0.34125263157894697</v>
      </c>
      <c r="D46">
        <v>0.31035151515151499</v>
      </c>
      <c r="E46">
        <v>0.16380289780039001</v>
      </c>
      <c r="F46">
        <v>-0.108187002030933</v>
      </c>
      <c r="G46">
        <v>0.323969997018209</v>
      </c>
      <c r="H46">
        <v>0.23994297765974101</v>
      </c>
    </row>
    <row r="47" spans="1:14" x14ac:dyDescent="0.25">
      <c r="A47">
        <v>7</v>
      </c>
      <c r="B47" t="s">
        <v>13</v>
      </c>
      <c r="C47">
        <v>0.28439090909090903</v>
      </c>
      <c r="D47">
        <v>0.60751202094474099</v>
      </c>
      <c r="E47">
        <v>-0.21883851494926601</v>
      </c>
      <c r="F47">
        <v>-0.105146890592656</v>
      </c>
      <c r="G47">
        <v>0.30322853452718801</v>
      </c>
      <c r="H47">
        <v>6.5654610175867906E-2</v>
      </c>
    </row>
    <row r="48" spans="1:14" x14ac:dyDescent="0.25">
      <c r="A48">
        <v>11</v>
      </c>
      <c r="B48" t="s">
        <v>12</v>
      </c>
      <c r="C48">
        <v>1.1504428909612601</v>
      </c>
      <c r="D48">
        <v>1.6011447447900899</v>
      </c>
      <c r="E48">
        <v>3.2218855457834601E-2</v>
      </c>
      <c r="F48">
        <v>-3.1543281543696601E-2</v>
      </c>
      <c r="G48">
        <v>-3.1892827954567202E-2</v>
      </c>
      <c r="H48">
        <v>-5.7102785278410201E-2</v>
      </c>
    </row>
    <row r="49" spans="1:8" x14ac:dyDescent="0.25">
      <c r="A49">
        <v>21</v>
      </c>
      <c r="B49" t="s">
        <v>13</v>
      </c>
      <c r="C49">
        <v>1.77652571428571</v>
      </c>
      <c r="D49">
        <v>0.84497177419354896</v>
      </c>
      <c r="E49">
        <v>-6.8405130703706907E-2</v>
      </c>
      <c r="F49">
        <v>-0.177087336807674</v>
      </c>
      <c r="G49">
        <v>-4.4266274789169197E-2</v>
      </c>
      <c r="H49">
        <v>6.6042899501788294E-2</v>
      </c>
    </row>
    <row r="51" spans="1:8" x14ac:dyDescent="0.25">
      <c r="B51" t="s">
        <v>21</v>
      </c>
      <c r="C51">
        <f>AVERAGE(C45:C49)</f>
        <v>0.80363442144642117</v>
      </c>
      <c r="D51">
        <f t="shared" ref="D51:H51" si="1">AVERAGE(D45:D49)</f>
        <v>0.73915408119141746</v>
      </c>
      <c r="E51">
        <f t="shared" si="1"/>
        <v>-6.293442157900947E-2</v>
      </c>
      <c r="F51">
        <f t="shared" si="1"/>
        <v>-9.1991295811760063E-2</v>
      </c>
      <c r="G51">
        <f t="shared" si="1"/>
        <v>0.13435060415299893</v>
      </c>
      <c r="H51">
        <f t="shared" si="1"/>
        <v>5.867880793699958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32"/>
  <sheetViews>
    <sheetView workbookViewId="0">
      <selection activeCell="K24" sqref="K24"/>
    </sheetView>
  </sheetViews>
  <sheetFormatPr defaultColWidth="12.5703125" defaultRowHeight="15" x14ac:dyDescent="0.25"/>
  <cols>
    <col min="10" max="11" width="13.85546875" bestFit="1" customWidth="1"/>
  </cols>
  <sheetData>
    <row r="1" spans="1:13" s="14" customFormat="1" ht="15.75" x14ac:dyDescent="0.25">
      <c r="A1" s="13" t="s">
        <v>43</v>
      </c>
    </row>
    <row r="2" spans="1:13" s="15" customFormat="1" x14ac:dyDescent="0.25">
      <c r="A2" s="15" t="s">
        <v>44</v>
      </c>
    </row>
    <row r="3" spans="1:13" ht="15.75" x14ac:dyDescent="0.25">
      <c r="I3" s="22" t="s">
        <v>56</v>
      </c>
    </row>
    <row r="4" spans="1:13" ht="15.75" x14ac:dyDescent="0.25">
      <c r="A4" s="16" t="s">
        <v>55</v>
      </c>
      <c r="I4" s="17" t="s">
        <v>75</v>
      </c>
      <c r="J4" s="17"/>
      <c r="K4" s="17"/>
    </row>
    <row r="5" spans="1:13" ht="15.75" x14ac:dyDescent="0.25">
      <c r="A5" s="4" t="s">
        <v>30</v>
      </c>
      <c r="B5" t="s">
        <v>49</v>
      </c>
      <c r="C5" s="23" t="s">
        <v>57</v>
      </c>
      <c r="D5" s="23" t="s">
        <v>58</v>
      </c>
      <c r="E5" s="23" t="s">
        <v>59</v>
      </c>
      <c r="F5" s="23" t="s">
        <v>60</v>
      </c>
      <c r="G5" s="23" t="s">
        <v>61</v>
      </c>
      <c r="I5" s="24" t="s">
        <v>57</v>
      </c>
      <c r="J5" s="24" t="s">
        <v>58</v>
      </c>
      <c r="K5" s="24" t="s">
        <v>59</v>
      </c>
      <c r="L5" s="24" t="s">
        <v>60</v>
      </c>
      <c r="M5" s="24" t="s">
        <v>61</v>
      </c>
    </row>
    <row r="6" spans="1:13" x14ac:dyDescent="0.25">
      <c r="A6">
        <v>76</v>
      </c>
      <c r="C6">
        <v>2.7049769422855401</v>
      </c>
      <c r="D6">
        <v>-0.22078913346648399</v>
      </c>
      <c r="E6">
        <v>-0.191022761960327</v>
      </c>
      <c r="F6">
        <v>0.71911941224768605</v>
      </c>
      <c r="G6">
        <v>0.288207210091451</v>
      </c>
      <c r="I6" s="6">
        <f>TTEST(C6:C10,C27:C31,2,2)</f>
        <v>4.9207928857040693E-2</v>
      </c>
      <c r="J6" s="6">
        <f>TTEST(D6:D10,D27:D31,2,2)</f>
        <v>4.1209857917126171E-3</v>
      </c>
      <c r="K6" s="6">
        <f>TTEST(E6:E10,E27:E31,2,2)</f>
        <v>1.1716491265730152E-2</v>
      </c>
      <c r="L6" s="6">
        <f>TTEST(F6:F10,F27:F31,2,2)</f>
        <v>1.0511125134892131E-3</v>
      </c>
      <c r="M6" s="6">
        <f>TTEST(G6:G10,G27:G31,2,2)</f>
        <v>3.8612306785603536E-5</v>
      </c>
    </row>
    <row r="7" spans="1:13" x14ac:dyDescent="0.25">
      <c r="A7">
        <v>77</v>
      </c>
      <c r="C7">
        <v>3.8056756113916999</v>
      </c>
      <c r="D7">
        <v>-0.229465361040294</v>
      </c>
      <c r="E7">
        <v>-0.199747691966567</v>
      </c>
      <c r="F7">
        <v>0.486157866530744</v>
      </c>
      <c r="G7">
        <v>0.36813515479730002</v>
      </c>
    </row>
    <row r="8" spans="1:13" x14ac:dyDescent="0.25">
      <c r="A8">
        <v>78</v>
      </c>
      <c r="C8">
        <v>4.4607058186617303</v>
      </c>
      <c r="D8">
        <v>-6.6635778732355405E-2</v>
      </c>
      <c r="E8">
        <v>2.1749944852324499E-2</v>
      </c>
      <c r="F8">
        <v>0.21027904179166701</v>
      </c>
      <c r="G8">
        <v>0.163181850682345</v>
      </c>
    </row>
    <row r="9" spans="1:13" x14ac:dyDescent="0.25">
      <c r="A9">
        <v>88</v>
      </c>
      <c r="C9">
        <v>0.75608040233505203</v>
      </c>
      <c r="D9">
        <v>-0.36776858761678399</v>
      </c>
      <c r="E9">
        <v>-0.20687038529445101</v>
      </c>
      <c r="F9">
        <v>0.78137822787509004</v>
      </c>
      <c r="G9">
        <v>0.23716923466106299</v>
      </c>
    </row>
    <row r="10" spans="1:13" x14ac:dyDescent="0.25">
      <c r="A10">
        <v>93</v>
      </c>
      <c r="C10">
        <v>1.63463524048</v>
      </c>
      <c r="D10">
        <v>-0.37536302629977403</v>
      </c>
      <c r="E10">
        <v>-0.24102989266344499</v>
      </c>
      <c r="F10">
        <v>0.75599813504583202</v>
      </c>
      <c r="G10">
        <v>0.27706615097195703</v>
      </c>
    </row>
    <row r="11" spans="1:13" ht="15.75" x14ac:dyDescent="0.25">
      <c r="B11" s="18" t="s">
        <v>62</v>
      </c>
      <c r="C11" s="18">
        <f>AVERAGE(C6:C10)</f>
        <v>2.6724148030308039</v>
      </c>
      <c r="D11" s="18">
        <f>AVERAGE(D6:D10)</f>
        <v>-0.25200437743113829</v>
      </c>
      <c r="E11" s="18">
        <f t="shared" ref="E11:G11" si="0">AVERAGE(E6:E10)</f>
        <v>-0.16338415740649309</v>
      </c>
      <c r="F11" s="18">
        <f t="shared" si="0"/>
        <v>0.59058653669820382</v>
      </c>
      <c r="G11" s="18">
        <f t="shared" si="0"/>
        <v>0.26675192024082317</v>
      </c>
    </row>
    <row r="13" spans="1:13" s="25" customFormat="1" x14ac:dyDescent="0.25">
      <c r="A13" s="25" t="s">
        <v>63</v>
      </c>
    </row>
    <row r="14" spans="1:13" ht="15.75" x14ac:dyDescent="0.25">
      <c r="I14" s="22" t="s">
        <v>56</v>
      </c>
    </row>
    <row r="15" spans="1:13" ht="15.75" x14ac:dyDescent="0.25">
      <c r="A15" s="16" t="s">
        <v>55</v>
      </c>
      <c r="I15" s="17" t="s">
        <v>75</v>
      </c>
      <c r="J15" s="17"/>
      <c r="K15" s="17"/>
    </row>
    <row r="16" spans="1:13" ht="15.75" x14ac:dyDescent="0.25">
      <c r="A16" s="4" t="s">
        <v>30</v>
      </c>
      <c r="B16" t="s">
        <v>49</v>
      </c>
      <c r="C16" s="23" t="s">
        <v>57</v>
      </c>
      <c r="D16" s="23" t="s">
        <v>58</v>
      </c>
      <c r="E16" s="23" t="s">
        <v>59</v>
      </c>
      <c r="F16" s="23" t="s">
        <v>60</v>
      </c>
      <c r="G16" s="23" t="s">
        <v>61</v>
      </c>
      <c r="I16" s="24" t="s">
        <v>57</v>
      </c>
      <c r="J16" s="24" t="s">
        <v>58</v>
      </c>
      <c r="K16" s="24" t="s">
        <v>59</v>
      </c>
      <c r="L16" s="24" t="s">
        <v>60</v>
      </c>
      <c r="M16" s="24" t="s">
        <v>61</v>
      </c>
    </row>
    <row r="17" spans="1:20" x14ac:dyDescent="0.25">
      <c r="A17">
        <v>27</v>
      </c>
      <c r="C17">
        <v>12.118001780855501</v>
      </c>
      <c r="D17">
        <v>-0.15360560415854099</v>
      </c>
      <c r="E17">
        <v>-0.11739742886801</v>
      </c>
      <c r="F17">
        <v>0.75274883463254605</v>
      </c>
      <c r="G17">
        <v>0.33928579271775999</v>
      </c>
      <c r="I17">
        <f>TTEST(C17:C21,C27:C31,2,2)</f>
        <v>0.8921043057533341</v>
      </c>
      <c r="J17" s="6">
        <f t="shared" ref="J17:M17" si="1">TTEST(D17:D21,D27:D31,2,2)</f>
        <v>1.425592139220676E-2</v>
      </c>
      <c r="K17" s="6">
        <f t="shared" si="1"/>
        <v>1.2617980368618689E-2</v>
      </c>
      <c r="L17" s="6">
        <f t="shared" si="1"/>
        <v>1.3619118998595263E-2</v>
      </c>
      <c r="M17" s="6">
        <f t="shared" si="1"/>
        <v>3.1702808120661057E-2</v>
      </c>
    </row>
    <row r="18" spans="1:20" x14ac:dyDescent="0.25">
      <c r="A18">
        <v>29</v>
      </c>
      <c r="C18">
        <v>4.1209978855875304</v>
      </c>
      <c r="D18">
        <v>-0.14291677193073099</v>
      </c>
      <c r="E18">
        <v>-6.5550587381144804E-2</v>
      </c>
      <c r="F18">
        <v>0.44920593297033201</v>
      </c>
      <c r="G18">
        <v>5.1098798137417897E-2</v>
      </c>
    </row>
    <row r="19" spans="1:20" x14ac:dyDescent="0.25">
      <c r="A19">
        <v>32</v>
      </c>
      <c r="C19">
        <v>3.18958706851401</v>
      </c>
      <c r="D19">
        <v>-4.9514475756301198E-2</v>
      </c>
      <c r="E19">
        <v>-4.7977437863763503E-2</v>
      </c>
      <c r="F19">
        <v>0.231455563992923</v>
      </c>
      <c r="G19">
        <v>5.4769379594956299E-2</v>
      </c>
      <c r="N19" s="7"/>
    </row>
    <row r="20" spans="1:20" x14ac:dyDescent="0.25">
      <c r="A20">
        <v>33</v>
      </c>
      <c r="C20">
        <v>18.727319341943598</v>
      </c>
      <c r="D20">
        <v>-4.8149063587895599E-2</v>
      </c>
      <c r="E20">
        <v>-4.1607942331780397E-2</v>
      </c>
      <c r="F20">
        <v>0.22677124767859799</v>
      </c>
      <c r="G20">
        <v>7.2454490542479197E-2</v>
      </c>
      <c r="T20" s="23"/>
    </row>
    <row r="21" spans="1:20" x14ac:dyDescent="0.25">
      <c r="A21">
        <v>35</v>
      </c>
      <c r="C21">
        <v>14.2798574019186</v>
      </c>
      <c r="D21">
        <v>-9.8527238384171503E-2</v>
      </c>
      <c r="E21">
        <v>-6.9360493236480802E-2</v>
      </c>
      <c r="F21">
        <v>0.21403558975442</v>
      </c>
      <c r="G21">
        <v>0.112182912744029</v>
      </c>
    </row>
    <row r="22" spans="1:20" ht="15.75" x14ac:dyDescent="0.25">
      <c r="B22" s="18" t="s">
        <v>62</v>
      </c>
      <c r="C22" s="18">
        <f>AVERAGE(C17:C21)</f>
        <v>10.487152695763848</v>
      </c>
      <c r="D22" s="18">
        <f>AVERAGE(D17:D21)</f>
        <v>-9.8542630763528066E-2</v>
      </c>
      <c r="E22" s="18">
        <f t="shared" ref="E22:G22" si="2">AVERAGE(E17:E21)</f>
        <v>-6.8378777936235896E-2</v>
      </c>
      <c r="F22" s="18">
        <f t="shared" si="2"/>
        <v>0.37484343380576379</v>
      </c>
      <c r="G22" s="18">
        <f t="shared" si="2"/>
        <v>0.12595827474732849</v>
      </c>
    </row>
    <row r="25" spans="1:20" x14ac:dyDescent="0.25">
      <c r="C25" t="s">
        <v>55</v>
      </c>
      <c r="H25" s="23"/>
      <c r="I25" s="23"/>
      <c r="M25" s="23"/>
      <c r="N25" s="23"/>
    </row>
    <row r="26" spans="1:20" x14ac:dyDescent="0.25">
      <c r="A26" s="26" t="s">
        <v>64</v>
      </c>
      <c r="B26" t="s">
        <v>49</v>
      </c>
      <c r="C26" s="23" t="s">
        <v>57</v>
      </c>
      <c r="D26" s="23" t="s">
        <v>58</v>
      </c>
      <c r="E26" s="23" t="s">
        <v>59</v>
      </c>
      <c r="F26" s="23" t="s">
        <v>60</v>
      </c>
      <c r="G26" s="23" t="s">
        <v>61</v>
      </c>
    </row>
    <row r="27" spans="1:20" x14ac:dyDescent="0.25">
      <c r="A27">
        <v>28</v>
      </c>
      <c r="B27" t="s">
        <v>65</v>
      </c>
      <c r="C27">
        <v>15.3687167868394</v>
      </c>
      <c r="D27">
        <v>-1.37067812972894E-3</v>
      </c>
      <c r="E27">
        <v>2.2150773488256802E-2</v>
      </c>
      <c r="F27">
        <v>3.73483743345321E-2</v>
      </c>
      <c r="G27">
        <v>-2.0631382066002801E-2</v>
      </c>
      <c r="T27" s="23"/>
    </row>
    <row r="28" spans="1:20" x14ac:dyDescent="0.25">
      <c r="A28">
        <v>30</v>
      </c>
      <c r="B28" t="s">
        <v>65</v>
      </c>
      <c r="C28">
        <v>3.7901040629873601</v>
      </c>
      <c r="D28">
        <v>-5.1195471972508698E-2</v>
      </c>
      <c r="E28">
        <v>-6.4452935850549398E-2</v>
      </c>
      <c r="F28">
        <v>4.75846661989607E-2</v>
      </c>
      <c r="G28">
        <v>7.1341559908225799E-3</v>
      </c>
    </row>
    <row r="29" spans="1:20" x14ac:dyDescent="0.25">
      <c r="A29">
        <v>31</v>
      </c>
      <c r="B29" t="s">
        <v>65</v>
      </c>
      <c r="C29">
        <v>17.2005356647981</v>
      </c>
      <c r="D29">
        <v>-1.26449817342638E-2</v>
      </c>
      <c r="E29">
        <v>3.8514907572987501E-3</v>
      </c>
      <c r="F29">
        <v>3.7169230339156201E-2</v>
      </c>
      <c r="G29">
        <v>1.91557752829342E-3</v>
      </c>
    </row>
    <row r="30" spans="1:20" x14ac:dyDescent="0.25">
      <c r="A30">
        <v>34</v>
      </c>
      <c r="B30" t="s">
        <v>65</v>
      </c>
      <c r="C30">
        <v>11.124146906295501</v>
      </c>
      <c r="D30">
        <v>-2.3692713881825901E-2</v>
      </c>
      <c r="E30">
        <v>1.7278387479738401E-2</v>
      </c>
      <c r="F30">
        <v>3.4338775554829802E-2</v>
      </c>
      <c r="G30">
        <v>-4.6287752858622203E-2</v>
      </c>
    </row>
    <row r="31" spans="1:20" x14ac:dyDescent="0.25">
      <c r="A31">
        <v>75</v>
      </c>
      <c r="B31" t="s">
        <v>44</v>
      </c>
      <c r="C31">
        <v>1.9667471228459701</v>
      </c>
      <c r="D31">
        <v>-3.1758932645972397E-2</v>
      </c>
      <c r="E31">
        <v>1.11869046133328E-2</v>
      </c>
      <c r="F31">
        <v>7.4700617780897594E-2</v>
      </c>
      <c r="G31">
        <v>-3.1241251438154399E-2</v>
      </c>
    </row>
    <row r="32" spans="1:20" ht="15.75" x14ac:dyDescent="0.25">
      <c r="B32" s="18" t="s">
        <v>62</v>
      </c>
      <c r="C32" s="18">
        <f>AVERAGE(C27:C31)</f>
        <v>9.8900501087532682</v>
      </c>
      <c r="D32" s="18">
        <f>AVERAGE(D27:D31)</f>
        <v>-2.4132555672859952E-2</v>
      </c>
      <c r="E32" s="18">
        <f t="shared" ref="E32:G32" si="3">AVERAGE(E27:E31)</f>
        <v>-1.9970759023845287E-3</v>
      </c>
      <c r="F32" s="18">
        <f t="shared" si="3"/>
        <v>4.6228332841675282E-2</v>
      </c>
      <c r="G32" s="18">
        <f t="shared" si="3"/>
        <v>-1.7822130568732681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23"/>
  <sheetViews>
    <sheetView workbookViewId="0">
      <selection activeCell="I17" sqref="I17"/>
    </sheetView>
  </sheetViews>
  <sheetFormatPr defaultRowHeight="15" x14ac:dyDescent="0.25"/>
  <sheetData>
    <row r="1" spans="1:14" x14ac:dyDescent="0.25">
      <c r="A1" s="27" t="s">
        <v>66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</row>
    <row r="2" spans="1:14" ht="15.75" x14ac:dyDescent="0.25">
      <c r="I2" s="22" t="s">
        <v>68</v>
      </c>
    </row>
    <row r="3" spans="1:14" ht="15.75" x14ac:dyDescent="0.25">
      <c r="A3" s="16" t="s">
        <v>55</v>
      </c>
      <c r="I3" s="17" t="s">
        <v>75</v>
      </c>
      <c r="J3" s="17"/>
      <c r="K3" s="17"/>
    </row>
    <row r="4" spans="1:14" ht="15.75" x14ac:dyDescent="0.25">
      <c r="A4" s="4" t="s">
        <v>48</v>
      </c>
      <c r="B4" t="s">
        <v>49</v>
      </c>
      <c r="C4" s="23" t="s">
        <v>57</v>
      </c>
      <c r="D4" s="23" t="s">
        <v>58</v>
      </c>
      <c r="E4" s="23" t="s">
        <v>59</v>
      </c>
      <c r="F4" s="23" t="s">
        <v>60</v>
      </c>
      <c r="G4" s="23" t="s">
        <v>61</v>
      </c>
      <c r="I4" s="24" t="s">
        <v>57</v>
      </c>
      <c r="J4" s="24" t="s">
        <v>58</v>
      </c>
      <c r="K4" s="24" t="s">
        <v>59</v>
      </c>
      <c r="L4" s="24" t="s">
        <v>60</v>
      </c>
      <c r="M4" s="24" t="s">
        <v>61</v>
      </c>
    </row>
    <row r="5" spans="1:14" ht="15.75" x14ac:dyDescent="0.25">
      <c r="A5">
        <v>80</v>
      </c>
      <c r="B5">
        <v>25</v>
      </c>
      <c r="C5">
        <v>12.533144515649299</v>
      </c>
      <c r="D5">
        <v>-0.33108458510269201</v>
      </c>
      <c r="E5">
        <v>-0.106229707104529</v>
      </c>
      <c r="F5">
        <v>0.66404630086187899</v>
      </c>
      <c r="G5">
        <v>0.25672333948178699</v>
      </c>
      <c r="I5" s="18">
        <f>TTEST(C5:C12,C18:C21,2,2)</f>
        <v>0.56241014694982627</v>
      </c>
      <c r="J5" s="22">
        <f>TTEST(D5:D12,D18:D21,2,2)</f>
        <v>7.0795885535601243E-4</v>
      </c>
      <c r="K5" s="22">
        <f>TTEST(E5:E12,E18:E21,2,2)</f>
        <v>3.8574925284709044E-2</v>
      </c>
      <c r="L5" s="22">
        <f>TTEST(F5:F12,F18:F21,2,2)</f>
        <v>2.2526176563170738E-3</v>
      </c>
      <c r="M5" s="22">
        <f>TTEST(G5:G12,G18:G21,2,2)</f>
        <v>2.7752563297228763E-4</v>
      </c>
    </row>
    <row r="6" spans="1:14" x14ac:dyDescent="0.25">
      <c r="A6">
        <v>81</v>
      </c>
      <c r="B6">
        <v>25</v>
      </c>
      <c r="C6">
        <v>15.9440436833069</v>
      </c>
      <c r="D6">
        <v>-0.24233987569336099</v>
      </c>
      <c r="E6">
        <v>-3.49393297370484E-2</v>
      </c>
      <c r="F6">
        <v>0.37326896019443601</v>
      </c>
      <c r="G6">
        <v>0.167206024313516</v>
      </c>
    </row>
    <row r="7" spans="1:14" x14ac:dyDescent="0.25">
      <c r="A7">
        <v>93</v>
      </c>
      <c r="B7">
        <v>21</v>
      </c>
      <c r="C7">
        <v>20.236181958678401</v>
      </c>
      <c r="D7">
        <v>-0.24060405871082499</v>
      </c>
      <c r="E7">
        <v>-3.8444255000788401E-2</v>
      </c>
      <c r="F7">
        <v>0.36814417307342101</v>
      </c>
      <c r="G7">
        <v>0.10662048244175901</v>
      </c>
    </row>
    <row r="8" spans="1:14" x14ac:dyDescent="0.25">
      <c r="A8">
        <v>94</v>
      </c>
      <c r="B8">
        <v>21</v>
      </c>
      <c r="C8">
        <v>8.17148927216431</v>
      </c>
      <c r="D8">
        <v>-0.54775822813416697</v>
      </c>
      <c r="E8">
        <v>-0.23184331324815299</v>
      </c>
      <c r="F8">
        <v>1.37804858133534</v>
      </c>
      <c r="G8">
        <v>0.175887665534601</v>
      </c>
    </row>
    <row r="9" spans="1:14" x14ac:dyDescent="0.25">
      <c r="A9">
        <v>118</v>
      </c>
      <c r="B9">
        <v>20</v>
      </c>
      <c r="C9">
        <v>9.5369609592091606</v>
      </c>
      <c r="D9">
        <v>-0.39533594526618299</v>
      </c>
      <c r="E9">
        <v>-0.17844107532745801</v>
      </c>
      <c r="F9">
        <v>1.2412527926378101</v>
      </c>
      <c r="G9">
        <v>5.9628912232340903E-2</v>
      </c>
    </row>
    <row r="10" spans="1:14" x14ac:dyDescent="0.25">
      <c r="A10">
        <v>119</v>
      </c>
      <c r="B10">
        <v>20</v>
      </c>
      <c r="C10">
        <v>14.872923725601</v>
      </c>
      <c r="D10">
        <v>-0.54318671993329104</v>
      </c>
      <c r="E10">
        <v>-0.227808119050184</v>
      </c>
      <c r="F10">
        <v>1.28951132326662</v>
      </c>
      <c r="G10">
        <v>0.18255375738201801</v>
      </c>
    </row>
    <row r="11" spans="1:14" x14ac:dyDescent="0.25">
      <c r="A11">
        <v>123</v>
      </c>
      <c r="B11">
        <v>20</v>
      </c>
      <c r="C11">
        <v>21.8644949241862</v>
      </c>
      <c r="D11">
        <v>-0.29383132544829998</v>
      </c>
      <c r="E11">
        <v>-4.4683102184693499E-2</v>
      </c>
      <c r="F11">
        <v>1.04617811938462</v>
      </c>
      <c r="G11">
        <v>0.13382863627744501</v>
      </c>
    </row>
    <row r="12" spans="1:14" x14ac:dyDescent="0.25">
      <c r="A12">
        <v>126</v>
      </c>
      <c r="B12">
        <v>20</v>
      </c>
      <c r="C12">
        <v>19.8511118475576</v>
      </c>
      <c r="D12">
        <v>-0.36081841855374702</v>
      </c>
      <c r="E12">
        <v>-7.6614285158571993E-2</v>
      </c>
      <c r="F12">
        <v>0.726557248150977</v>
      </c>
      <c r="G12">
        <v>0.15926656916298701</v>
      </c>
    </row>
    <row r="13" spans="1:14" ht="15.75" x14ac:dyDescent="0.25">
      <c r="B13" s="18" t="s">
        <v>20</v>
      </c>
      <c r="C13" s="18">
        <f>AVERAGE(C5:C12)</f>
        <v>15.37629386079411</v>
      </c>
      <c r="D13" s="18">
        <f t="shared" ref="D13:G13" si="0">AVERAGE(D5:D12)</f>
        <v>-0.36936989460532071</v>
      </c>
      <c r="E13" s="18">
        <f t="shared" si="0"/>
        <v>-0.11737539835142827</v>
      </c>
      <c r="F13" s="18">
        <f t="shared" si="0"/>
        <v>0.88587593736313774</v>
      </c>
      <c r="G13" s="18">
        <f t="shared" si="0"/>
        <v>0.15521442335330676</v>
      </c>
    </row>
    <row r="14" spans="1:14" ht="15.75" x14ac:dyDescent="0.25">
      <c r="B14" s="18" t="s">
        <v>69</v>
      </c>
      <c r="C14" s="18">
        <f>STDEV(C5:C12)/SQRT(7)</f>
        <v>1.9187873446542474</v>
      </c>
      <c r="D14" s="18">
        <f t="shared" ref="D14:G14" si="1">STDEV(D5:D12)/SQRT(7)</f>
        <v>4.5774771678396997E-2</v>
      </c>
      <c r="E14" s="18">
        <f t="shared" si="1"/>
        <v>3.1662442100817166E-2</v>
      </c>
      <c r="F14" s="18">
        <f t="shared" si="1"/>
        <v>0.1540307324366085</v>
      </c>
      <c r="G14" s="18">
        <f t="shared" si="1"/>
        <v>2.1943533043289901E-2</v>
      </c>
    </row>
    <row r="16" spans="1:14" x14ac:dyDescent="0.25">
      <c r="C16" t="s">
        <v>55</v>
      </c>
    </row>
    <row r="17" spans="1:7" x14ac:dyDescent="0.25">
      <c r="A17" s="26" t="s">
        <v>64</v>
      </c>
      <c r="B17" t="s">
        <v>49</v>
      </c>
      <c r="C17" s="23" t="s">
        <v>57</v>
      </c>
      <c r="D17" s="23" t="s">
        <v>58</v>
      </c>
      <c r="E17" s="23" t="s">
        <v>59</v>
      </c>
      <c r="F17" s="23" t="s">
        <v>60</v>
      </c>
      <c r="G17" s="23" t="s">
        <v>61</v>
      </c>
    </row>
    <row r="18" spans="1:7" x14ac:dyDescent="0.25">
      <c r="A18">
        <v>95</v>
      </c>
      <c r="B18">
        <v>25</v>
      </c>
      <c r="C18">
        <v>13.288997805738299</v>
      </c>
      <c r="D18">
        <v>-0.103384728304795</v>
      </c>
      <c r="E18">
        <v>-1.1532301218417799E-2</v>
      </c>
      <c r="F18">
        <v>-9.5817661256860504E-3</v>
      </c>
      <c r="G18">
        <v>1.64261207272655E-2</v>
      </c>
    </row>
    <row r="19" spans="1:7" x14ac:dyDescent="0.25">
      <c r="A19">
        <v>96</v>
      </c>
      <c r="B19">
        <v>25</v>
      </c>
      <c r="C19">
        <v>19.978723743888199</v>
      </c>
      <c r="D19">
        <v>-3.97688208750362E-2</v>
      </c>
      <c r="E19">
        <v>1.7862455189979601E-2</v>
      </c>
      <c r="F19">
        <v>3.2221321634792903E-2</v>
      </c>
      <c r="G19">
        <v>1.2171695037918901E-3</v>
      </c>
    </row>
    <row r="20" spans="1:7" x14ac:dyDescent="0.25">
      <c r="A20">
        <v>116</v>
      </c>
      <c r="B20">
        <v>25</v>
      </c>
      <c r="C20">
        <v>24.111206755965402</v>
      </c>
      <c r="D20">
        <v>-2.5020658780709699E-2</v>
      </c>
      <c r="E20">
        <v>-2.71204050697374E-2</v>
      </c>
      <c r="F20">
        <v>4.8175210548770102E-2</v>
      </c>
      <c r="G20">
        <v>-3.4989781273965397E-2</v>
      </c>
    </row>
    <row r="21" spans="1:7" x14ac:dyDescent="0.25">
      <c r="A21">
        <v>124</v>
      </c>
      <c r="B21">
        <v>25</v>
      </c>
      <c r="C21">
        <v>11.8835658008437</v>
      </c>
      <c r="D21">
        <v>-8.9518170366205102E-2</v>
      </c>
      <c r="E21">
        <v>-3.3521460578567197E-2</v>
      </c>
      <c r="F21">
        <v>6.9191052381562201E-2</v>
      </c>
      <c r="G21">
        <v>-6.8321993501860301E-2</v>
      </c>
    </row>
    <row r="22" spans="1:7" ht="15.75" x14ac:dyDescent="0.25">
      <c r="B22" s="18" t="s">
        <v>20</v>
      </c>
      <c r="C22" s="18">
        <f>AVERAGE(C18:C21)</f>
        <v>17.315623526608899</v>
      </c>
      <c r="D22" s="18">
        <f t="shared" ref="D22:G22" si="2">AVERAGE(D18:D21)</f>
        <v>-6.4423094581686491E-2</v>
      </c>
      <c r="E22" s="18">
        <f t="shared" si="2"/>
        <v>-1.35779279191857E-2</v>
      </c>
      <c r="F22" s="18">
        <f t="shared" si="2"/>
        <v>3.5001454609859789E-2</v>
      </c>
      <c r="G22" s="18">
        <f t="shared" si="2"/>
        <v>-2.1417121136192076E-2</v>
      </c>
    </row>
    <row r="23" spans="1:7" ht="15.75" x14ac:dyDescent="0.25">
      <c r="B23" s="18" t="s">
        <v>69</v>
      </c>
      <c r="C23" s="18">
        <f>STDEV(C18:C21)/SQRT(3)</f>
        <v>3.3165078693376433</v>
      </c>
      <c r="D23" s="18">
        <f t="shared" ref="D23:G23" si="3">STDEV(D18:D21)/SQRT(3)</f>
        <v>2.1878850493003844E-2</v>
      </c>
      <c r="E23" s="18">
        <f t="shared" si="3"/>
        <v>1.3223823035042196E-2</v>
      </c>
      <c r="F23" s="18">
        <f t="shared" si="3"/>
        <v>1.9258098301875311E-2</v>
      </c>
      <c r="G23" s="18">
        <f t="shared" si="3"/>
        <v>2.1930968014219687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U12"/>
  <sheetViews>
    <sheetView workbookViewId="0">
      <selection activeCell="J25" sqref="J25"/>
    </sheetView>
  </sheetViews>
  <sheetFormatPr defaultColWidth="12.5703125" defaultRowHeight="15" x14ac:dyDescent="0.25"/>
  <sheetData>
    <row r="1" spans="1:21" x14ac:dyDescent="0.25">
      <c r="A1" t="s">
        <v>76</v>
      </c>
    </row>
    <row r="2" spans="1:21" x14ac:dyDescent="0.25">
      <c r="B2" t="s">
        <v>5</v>
      </c>
    </row>
    <row r="3" spans="1:21" x14ac:dyDescent="0.25"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L3">
        <v>11</v>
      </c>
      <c r="M3">
        <v>12</v>
      </c>
      <c r="N3">
        <v>13</v>
      </c>
      <c r="O3">
        <v>14</v>
      </c>
      <c r="P3">
        <v>15</v>
      </c>
      <c r="Q3">
        <v>16</v>
      </c>
      <c r="R3">
        <v>17</v>
      </c>
      <c r="S3">
        <v>18</v>
      </c>
      <c r="T3">
        <v>19</v>
      </c>
      <c r="U3">
        <v>20</v>
      </c>
    </row>
    <row r="4" spans="1:21" x14ac:dyDescent="0.25">
      <c r="A4" t="s">
        <v>24</v>
      </c>
      <c r="B4" t="s">
        <v>77</v>
      </c>
    </row>
    <row r="5" spans="1:21" x14ac:dyDescent="0.25">
      <c r="A5">
        <v>80</v>
      </c>
      <c r="B5">
        <v>15.608335554238799</v>
      </c>
      <c r="C5">
        <v>19.551885223374299</v>
      </c>
      <c r="D5">
        <v>19.354687539012399</v>
      </c>
      <c r="E5">
        <v>20.0394199508738</v>
      </c>
      <c r="F5">
        <v>20.740236550011801</v>
      </c>
      <c r="G5">
        <v>19.986996227224701</v>
      </c>
      <c r="H5">
        <v>19.379467786432699</v>
      </c>
      <c r="I5">
        <f>AVERAGE(J5,H5)</f>
        <v>21.430260908478097</v>
      </c>
      <c r="J5">
        <v>23.481054030523499</v>
      </c>
      <c r="K5" s="37">
        <f>AVERAGE(J5,L5)</f>
        <v>23.726216996772798</v>
      </c>
      <c r="L5">
        <v>23.971379963022098</v>
      </c>
      <c r="M5">
        <f>$L5+($O5-$L5)/3</f>
        <v>24.025112155955799</v>
      </c>
      <c r="N5">
        <f>$L5+2*($O5-$L5)/3</f>
        <v>24.078844348889501</v>
      </c>
      <c r="O5">
        <v>24.132576541823202</v>
      </c>
      <c r="P5">
        <f>$O5+($S5-$O5)/4</f>
        <v>24.13320565312485</v>
      </c>
      <c r="Q5">
        <f>$O5+2*($S5-$O5)/4</f>
        <v>24.133834764426503</v>
      </c>
      <c r="R5">
        <f>$O5+3*($S5-$O5)/4</f>
        <v>24.134463875728152</v>
      </c>
      <c r="S5">
        <v>24.1350929870298</v>
      </c>
      <c r="T5">
        <f>AVERAGE(U5,S5)</f>
        <v>20.3319648016831</v>
      </c>
      <c r="U5">
        <v>16.528836616336399</v>
      </c>
    </row>
    <row r="6" spans="1:21" x14ac:dyDescent="0.25">
      <c r="A6">
        <v>81</v>
      </c>
      <c r="B6">
        <v>11.849422782921099</v>
      </c>
      <c r="C6">
        <v>12.990047325718001</v>
      </c>
      <c r="D6">
        <f>$C6+($F6-$C6)/3</f>
        <v>13.109078707040966</v>
      </c>
      <c r="E6">
        <f>$C6+2*($F6-$C6)/3</f>
        <v>13.228110088363934</v>
      </c>
      <c r="F6">
        <v>13.3471414696869</v>
      </c>
      <c r="G6">
        <f>$F6+($L6-$F6)/6</f>
        <v>13.221775866332216</v>
      </c>
      <c r="H6">
        <f>$F6+2*($L6-$F6)/6</f>
        <v>13.096410262977534</v>
      </c>
      <c r="I6">
        <f>$F6+3*($L6-$F6)/6</f>
        <v>12.97104465962285</v>
      </c>
      <c r="J6">
        <f>$F6+4*($L6-$F6)/6</f>
        <v>12.845679056268166</v>
      </c>
      <c r="K6">
        <f>$F6+5*($L6-$F6)/6</f>
        <v>12.720313452913484</v>
      </c>
      <c r="L6">
        <v>12.5949478495588</v>
      </c>
      <c r="M6">
        <f>$L6+($O6-$L6)/3</f>
        <v>12.9916103490899</v>
      </c>
      <c r="N6">
        <f>$L6+2*($O6-$L6)/3</f>
        <v>13.388272848621</v>
      </c>
      <c r="O6">
        <v>13.7849353481521</v>
      </c>
      <c r="P6">
        <f>AVERAGE(Q6,O6)</f>
        <v>13.9953504691708</v>
      </c>
      <c r="Q6">
        <v>14.2057655901895</v>
      </c>
      <c r="R6">
        <f>AVERAGE(S6,Q6)</f>
        <v>15.80609197299715</v>
      </c>
      <c r="S6">
        <v>17.406418355804799</v>
      </c>
      <c r="T6">
        <v>16.035899739454202</v>
      </c>
      <c r="U6">
        <v>13.0283814954383</v>
      </c>
    </row>
    <row r="7" spans="1:21" x14ac:dyDescent="0.25">
      <c r="A7">
        <v>93</v>
      </c>
      <c r="B7">
        <v>15.689782153096999</v>
      </c>
      <c r="C7">
        <v>21.9013383562448</v>
      </c>
      <c r="D7">
        <f>$C7+($F7-$C7)/3</f>
        <v>21.913875474520665</v>
      </c>
      <c r="E7">
        <f>$C7+2*($F7-$C7)/3</f>
        <v>21.926412592796535</v>
      </c>
      <c r="F7">
        <v>21.9389497110724</v>
      </c>
      <c r="G7">
        <v>21.280115893887899</v>
      </c>
      <c r="H7">
        <v>20.768977666553202</v>
      </c>
      <c r="I7">
        <v>20.377671060234999</v>
      </c>
      <c r="J7">
        <v>20.241383103829701</v>
      </c>
      <c r="K7">
        <v>19.643947966216398</v>
      </c>
      <c r="L7">
        <v>22.646581103059599</v>
      </c>
      <c r="M7">
        <v>21.100297732675699</v>
      </c>
      <c r="N7">
        <v>19.5310994118033</v>
      </c>
      <c r="O7">
        <v>14.9122462599487</v>
      </c>
      <c r="P7">
        <v>17.188387455423101</v>
      </c>
      <c r="Q7">
        <v>18.889151232566199</v>
      </c>
      <c r="R7">
        <v>18.522248350502799</v>
      </c>
      <c r="S7">
        <v>19.2949738982696</v>
      </c>
      <c r="T7">
        <v>19.967621071447098</v>
      </c>
      <c r="U7">
        <v>17.412108615591698</v>
      </c>
    </row>
    <row r="8" spans="1:21" x14ac:dyDescent="0.25">
      <c r="A8">
        <v>94</v>
      </c>
      <c r="B8">
        <v>13.550309604668399</v>
      </c>
      <c r="C8">
        <v>11.3790527581896</v>
      </c>
      <c r="D8">
        <v>12.6253145930146</v>
      </c>
      <c r="E8" s="37">
        <f>AVERAGE(D8,F8)</f>
        <v>12.734433711405</v>
      </c>
      <c r="F8">
        <v>12.843552829795399</v>
      </c>
      <c r="G8">
        <v>8.9321413083769698</v>
      </c>
      <c r="H8">
        <v>13.9796770086701</v>
      </c>
      <c r="I8">
        <v>10.320565356911001</v>
      </c>
      <c r="J8">
        <v>14.022324447616599</v>
      </c>
      <c r="K8">
        <v>16.007579937199498</v>
      </c>
      <c r="L8">
        <v>13.737134697250999</v>
      </c>
      <c r="M8">
        <v>11.3130100109264</v>
      </c>
      <c r="N8">
        <v>12.0587171692023</v>
      </c>
      <c r="O8">
        <v>10.750659983412699</v>
      </c>
      <c r="P8">
        <v>8.2530481070741999</v>
      </c>
      <c r="Q8">
        <v>9.2145983858765099</v>
      </c>
      <c r="R8">
        <v>10.7176118417292</v>
      </c>
      <c r="S8">
        <v>8.5563752074378598</v>
      </c>
      <c r="T8">
        <v>8.1302445903756002</v>
      </c>
      <c r="U8">
        <v>10.1364020145163</v>
      </c>
    </row>
    <row r="9" spans="1:21" x14ac:dyDescent="0.25">
      <c r="A9">
        <v>118</v>
      </c>
      <c r="B9">
        <v>16.033622976771898</v>
      </c>
      <c r="C9">
        <v>17.434961900424302</v>
      </c>
      <c r="D9">
        <v>15.374384992130301</v>
      </c>
      <c r="E9">
        <v>14.2461940552452</v>
      </c>
      <c r="F9">
        <v>10.8291809482592</v>
      </c>
      <c r="G9">
        <v>16.301320666776</v>
      </c>
      <c r="H9">
        <v>12.840885890344399</v>
      </c>
      <c r="I9">
        <v>10.914088410898</v>
      </c>
      <c r="J9">
        <v>12.158481509847499</v>
      </c>
      <c r="K9">
        <v>16.3857356377729</v>
      </c>
      <c r="L9">
        <v>10.8464185034936</v>
      </c>
      <c r="M9">
        <v>12.013800750701</v>
      </c>
      <c r="N9">
        <v>14.138712823273501</v>
      </c>
      <c r="O9">
        <v>12.674010736473299</v>
      </c>
      <c r="P9">
        <v>7.1567412233443299</v>
      </c>
      <c r="Q9">
        <v>9.3405424775362</v>
      </c>
      <c r="R9">
        <f>AVERAGE(S9,Q9)</f>
        <v>9.991576964320501</v>
      </c>
      <c r="S9">
        <v>10.6426114511048</v>
      </c>
      <c r="T9">
        <v>8.6523703769048907</v>
      </c>
      <c r="U9">
        <v>9.5339673812889991</v>
      </c>
    </row>
    <row r="10" spans="1:21" x14ac:dyDescent="0.25">
      <c r="A10">
        <v>119</v>
      </c>
      <c r="B10">
        <v>17.083592226436298</v>
      </c>
      <c r="C10">
        <v>19.6337982081542</v>
      </c>
      <c r="D10">
        <v>11.9020409029443</v>
      </c>
      <c r="E10">
        <v>21.519301359381402</v>
      </c>
      <c r="F10">
        <v>20.2645913728553</v>
      </c>
      <c r="G10">
        <v>24.2415302515439</v>
      </c>
      <c r="H10">
        <v>21.282760282072399</v>
      </c>
      <c r="I10">
        <v>19.503269449424501</v>
      </c>
      <c r="J10">
        <v>17.5962671097205</v>
      </c>
      <c r="K10">
        <v>18.805292834288601</v>
      </c>
      <c r="L10">
        <v>18.180306374510799</v>
      </c>
      <c r="M10">
        <v>15.4300726759848</v>
      </c>
      <c r="N10">
        <v>20.721690627727298</v>
      </c>
      <c r="O10">
        <v>9.9214366159581999</v>
      </c>
      <c r="P10">
        <v>16.0261578298167</v>
      </c>
      <c r="Q10">
        <v>15.6925135832133</v>
      </c>
      <c r="R10">
        <v>14.653850824684801</v>
      </c>
      <c r="S10">
        <v>14.7019454835409</v>
      </c>
      <c r="T10">
        <v>17.042475290643999</v>
      </c>
      <c r="U10">
        <v>14.871798533247199</v>
      </c>
    </row>
    <row r="11" spans="1:21" x14ac:dyDescent="0.25">
      <c r="A11">
        <v>123</v>
      </c>
      <c r="B11">
        <v>22.5829093324684</v>
      </c>
      <c r="C11">
        <v>26.883283357576499</v>
      </c>
      <c r="D11">
        <v>28.670704430511499</v>
      </c>
      <c r="E11">
        <v>24.271747755800199</v>
      </c>
      <c r="F11">
        <v>29.126795184692401</v>
      </c>
      <c r="G11">
        <v>25.477835496156398</v>
      </c>
      <c r="H11">
        <v>22.279824186009101</v>
      </c>
      <c r="I11">
        <v>24.3372339863595</v>
      </c>
      <c r="J11">
        <f>AVERAGE(I11,K11)</f>
        <v>18.624855584000798</v>
      </c>
      <c r="K11">
        <v>12.9124771816421</v>
      </c>
      <c r="L11">
        <v>20.071895022780701</v>
      </c>
      <c r="M11">
        <v>21.546162960456002</v>
      </c>
      <c r="N11">
        <v>22.514466175985401</v>
      </c>
      <c r="O11">
        <v>24.4341605578397</v>
      </c>
      <c r="P11">
        <v>21.3135938940122</v>
      </c>
      <c r="Q11">
        <v>21.083665382390201</v>
      </c>
      <c r="R11">
        <f>AVERAGE(S11,Q11)</f>
        <v>21.770958943461451</v>
      </c>
      <c r="S11">
        <v>22.458252504532702</v>
      </c>
      <c r="T11">
        <v>23.457195412334599</v>
      </c>
      <c r="U11">
        <v>21.848460036223301</v>
      </c>
    </row>
    <row r="12" spans="1:21" x14ac:dyDescent="0.25">
      <c r="A12">
        <v>126</v>
      </c>
      <c r="B12">
        <v>17.635593458656899</v>
      </c>
      <c r="C12">
        <v>27.763491680839302</v>
      </c>
      <c r="D12">
        <v>23.076132551659398</v>
      </c>
      <c r="E12">
        <v>22.069189041426998</v>
      </c>
      <c r="F12">
        <v>18.984622406563599</v>
      </c>
      <c r="G12">
        <v>21.055339763586499</v>
      </c>
      <c r="H12">
        <v>18.4155724239397</v>
      </c>
      <c r="I12">
        <v>20.765124051158299</v>
      </c>
      <c r="J12">
        <v>21.7881114765052</v>
      </c>
      <c r="K12">
        <v>23.532298975027</v>
      </c>
      <c r="L12">
        <v>20.126832844523801</v>
      </c>
      <c r="M12">
        <v>19.823560650101001</v>
      </c>
      <c r="N12">
        <v>18.881928901930401</v>
      </c>
      <c r="O12">
        <f>AVERAGE(P12,N12)</f>
        <v>16.881293492018401</v>
      </c>
      <c r="P12">
        <v>14.8806580821064</v>
      </c>
      <c r="Q12">
        <v>19.6733082340821</v>
      </c>
      <c r="R12">
        <v>19.999633150483401</v>
      </c>
      <c r="S12">
        <v>20.468223431716801</v>
      </c>
      <c r="T12">
        <v>19.725166900587901</v>
      </c>
      <c r="U12">
        <v>19.8370183990940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V32"/>
  <sheetViews>
    <sheetView workbookViewId="0">
      <selection activeCell="B34" sqref="B34:F34"/>
    </sheetView>
  </sheetViews>
  <sheetFormatPr defaultRowHeight="15" x14ac:dyDescent="0.25"/>
  <sheetData>
    <row r="1" spans="1:22" x14ac:dyDescent="0.25">
      <c r="A1" t="s">
        <v>78</v>
      </c>
      <c r="V1" s="36"/>
    </row>
    <row r="3" spans="1:22" x14ac:dyDescent="0.25">
      <c r="A3" t="s">
        <v>79</v>
      </c>
    </row>
    <row r="4" spans="1:22" x14ac:dyDescent="0.25">
      <c r="A4">
        <v>80</v>
      </c>
      <c r="B4">
        <v>0.13114672195645899</v>
      </c>
      <c r="C4">
        <v>0.23607589402815399</v>
      </c>
      <c r="D4">
        <v>0.39244841497154198</v>
      </c>
      <c r="E4">
        <v>0.49240669868122799</v>
      </c>
      <c r="F4">
        <v>0.56796021840873601</v>
      </c>
      <c r="G4">
        <v>0.711873910552555</v>
      </c>
      <c r="H4">
        <v>0.48266195380583898</v>
      </c>
      <c r="I4">
        <v>0.33150113953516702</v>
      </c>
      <c r="J4">
        <v>0.44854527503870001</v>
      </c>
      <c r="K4">
        <v>0.43027266854377699</v>
      </c>
      <c r="L4">
        <v>0.46808718123750598</v>
      </c>
      <c r="M4">
        <v>0.52412179127763903</v>
      </c>
      <c r="N4">
        <v>0.71060297648793902</v>
      </c>
      <c r="O4">
        <v>0.48995112676571301</v>
      </c>
      <c r="P4">
        <v>0.86913062557901399</v>
      </c>
      <c r="Q4">
        <v>0.98119278914715402</v>
      </c>
      <c r="R4">
        <v>1.1250335194168799</v>
      </c>
      <c r="S4">
        <v>0.86535766085292598</v>
      </c>
      <c r="T4">
        <v>1.08473088923557</v>
      </c>
      <c r="U4">
        <v>0.81420718403763903</v>
      </c>
    </row>
    <row r="5" spans="1:22" x14ac:dyDescent="0.25">
      <c r="A5">
        <v>81</v>
      </c>
      <c r="B5">
        <v>0.41844662619600798</v>
      </c>
      <c r="C5">
        <v>0.75450999512433004</v>
      </c>
      <c r="D5">
        <v>0.69601043406184804</v>
      </c>
      <c r="E5">
        <v>0.485111465938593</v>
      </c>
      <c r="F5">
        <v>0.78862046268984198</v>
      </c>
      <c r="G5">
        <v>0.55462778989967998</v>
      </c>
      <c r="H5">
        <v>0.38634978671541698</v>
      </c>
      <c r="I5">
        <v>0.34855945010481099</v>
      </c>
      <c r="J5">
        <v>0.56070893111812703</v>
      </c>
      <c r="K5">
        <v>0.40711351641252602</v>
      </c>
      <c r="L5">
        <v>0.45584184481876</v>
      </c>
      <c r="M5">
        <v>0.62407820480003895</v>
      </c>
      <c r="N5">
        <v>0.56313306761253601</v>
      </c>
      <c r="O5">
        <v>0.54367038459194195</v>
      </c>
      <c r="P5">
        <v>0.56072260077769798</v>
      </c>
      <c r="Q5">
        <v>0.46560382233923198</v>
      </c>
      <c r="R5">
        <v>0.76667113586777702</v>
      </c>
      <c r="S5">
        <v>0.57282843179075904</v>
      </c>
      <c r="T5">
        <v>0.57652694318832898</v>
      </c>
      <c r="U5">
        <v>0.59602164692116499</v>
      </c>
    </row>
    <row r="6" spans="1:22" x14ac:dyDescent="0.25">
      <c r="A6">
        <v>93</v>
      </c>
      <c r="B6">
        <v>0.193798449612403</v>
      </c>
      <c r="C6">
        <v>0.40708870633547001</v>
      </c>
      <c r="D6">
        <v>0.93244923331952001</v>
      </c>
      <c r="E6">
        <v>0.82877305025046</v>
      </c>
      <c r="F6">
        <v>0.80932182731217395</v>
      </c>
      <c r="G6">
        <v>0.98367849437462695</v>
      </c>
      <c r="H6">
        <v>1.45409780117985</v>
      </c>
      <c r="I6">
        <v>1.46400926433839</v>
      </c>
      <c r="J6">
        <v>1.15917650930632</v>
      </c>
      <c r="K6">
        <v>1.24320503132389</v>
      </c>
      <c r="L6">
        <v>1.2054654266665099</v>
      </c>
      <c r="M6">
        <v>1.47612720779142</v>
      </c>
      <c r="N6">
        <v>1.7591554103476801</v>
      </c>
      <c r="O6">
        <v>1.9941005826284099</v>
      </c>
      <c r="P6">
        <v>2.11378347738105</v>
      </c>
      <c r="Q6">
        <v>1.8521608543300501</v>
      </c>
      <c r="R6">
        <v>1.9222330570453401</v>
      </c>
      <c r="S6">
        <v>1.6272153287340601</v>
      </c>
      <c r="T6">
        <v>1.72710098116887</v>
      </c>
      <c r="U6">
        <v>1.70658865118547</v>
      </c>
    </row>
    <row r="7" spans="1:22" x14ac:dyDescent="0.25">
      <c r="A7">
        <v>94</v>
      </c>
      <c r="B7">
        <v>0.49604504625284901</v>
      </c>
      <c r="C7">
        <v>0.25833810608922397</v>
      </c>
      <c r="D7">
        <v>0.62524375975039004</v>
      </c>
      <c r="E7">
        <v>0.618013823031072</v>
      </c>
      <c r="F7">
        <v>0.87757788503729695</v>
      </c>
      <c r="G7">
        <v>0.67521450858034404</v>
      </c>
      <c r="H7">
        <v>1.0261785209379399</v>
      </c>
      <c r="I7">
        <v>0.960471947637215</v>
      </c>
      <c r="J7">
        <v>1.18468682584372</v>
      </c>
      <c r="K7">
        <v>1.20906309798043</v>
      </c>
      <c r="L7">
        <v>1.1799841531053801</v>
      </c>
      <c r="M7">
        <v>1.1980645711708899</v>
      </c>
      <c r="N7">
        <v>1.42239015174599</v>
      </c>
      <c r="O7">
        <v>1.2591572300978799</v>
      </c>
      <c r="P7">
        <v>1.4469433778265399</v>
      </c>
      <c r="Q7">
        <v>1.1627765250777</v>
      </c>
      <c r="R7">
        <v>1.19575816674793</v>
      </c>
      <c r="S7">
        <v>1.1422093278396801</v>
      </c>
      <c r="T7">
        <v>0.96296838050659495</v>
      </c>
      <c r="U7">
        <v>0.97505088546808605</v>
      </c>
    </row>
    <row r="8" spans="1:22" x14ac:dyDescent="0.25">
      <c r="A8">
        <v>118</v>
      </c>
      <c r="B8">
        <v>0.88558829230471003</v>
      </c>
      <c r="C8">
        <v>1.1133860747991899</v>
      </c>
      <c r="D8">
        <v>1.25758732235671</v>
      </c>
      <c r="E8">
        <v>1.13768537365513</v>
      </c>
      <c r="F8">
        <v>0.97768408810060303</v>
      </c>
      <c r="G8">
        <v>1.09754324756505</v>
      </c>
      <c r="H8">
        <v>1.1606634439477099</v>
      </c>
      <c r="I8">
        <v>0.94985400840814604</v>
      </c>
      <c r="J8">
        <v>1.03462479707301</v>
      </c>
      <c r="K8">
        <v>1.0345997286295801</v>
      </c>
      <c r="L8">
        <v>0.96313436633027605</v>
      </c>
      <c r="M8">
        <v>0.953396246986565</v>
      </c>
      <c r="N8">
        <v>1.02004966987704</v>
      </c>
      <c r="O8">
        <v>0.96191122310525401</v>
      </c>
      <c r="P8">
        <v>0.98611683182710297</v>
      </c>
      <c r="Q8">
        <v>1.14728081121355</v>
      </c>
      <c r="R8">
        <v>1.10494560081417</v>
      </c>
      <c r="S8">
        <v>1.05161133995639</v>
      </c>
      <c r="T8">
        <v>0.982482494609066</v>
      </c>
      <c r="U8">
        <v>1.04911201027306</v>
      </c>
    </row>
    <row r="9" spans="1:22" x14ac:dyDescent="0.25">
      <c r="A9">
        <v>119</v>
      </c>
      <c r="B9">
        <v>0.87953091684435003</v>
      </c>
      <c r="C9">
        <v>0.83114239674327905</v>
      </c>
      <c r="D9">
        <v>0.724444552128511</v>
      </c>
      <c r="E9">
        <v>1.08440157995493</v>
      </c>
      <c r="F9">
        <v>0.99824338239748001</v>
      </c>
      <c r="G9">
        <v>1.28167853854727</v>
      </c>
      <c r="H9">
        <v>1.19699539617155</v>
      </c>
      <c r="I9">
        <v>1.1436879088926599</v>
      </c>
      <c r="J9">
        <v>1.2429734444659799</v>
      </c>
      <c r="K9">
        <v>1.1957693752195899</v>
      </c>
      <c r="L9">
        <v>1.4199176157014799</v>
      </c>
      <c r="M9">
        <v>1.5545862110747599</v>
      </c>
      <c r="N9">
        <v>1.32285067051085</v>
      </c>
      <c r="O9">
        <v>1.2479251729527401</v>
      </c>
      <c r="P9">
        <v>1.2672029463074199</v>
      </c>
      <c r="Q9">
        <v>1.2285250430104899</v>
      </c>
      <c r="R9">
        <v>1.2588141219801801</v>
      </c>
      <c r="S9">
        <v>1.35686854124517</v>
      </c>
      <c r="T9">
        <v>1.38710537155041</v>
      </c>
      <c r="U9">
        <v>1.33754952204412</v>
      </c>
    </row>
    <row r="10" spans="1:22" x14ac:dyDescent="0.25">
      <c r="A10">
        <v>123</v>
      </c>
      <c r="B10">
        <v>0.68812618877433596</v>
      </c>
      <c r="C10">
        <v>0.77051682779675801</v>
      </c>
      <c r="D10">
        <v>0.84559937004058505</v>
      </c>
      <c r="E10">
        <v>0.84198538943338597</v>
      </c>
      <c r="F10">
        <v>0.85298180143940705</v>
      </c>
      <c r="G10">
        <v>0.74389977949550501</v>
      </c>
      <c r="H10">
        <v>0.85534286406590698</v>
      </c>
      <c r="I10">
        <v>0.71235598415371404</v>
      </c>
      <c r="J10">
        <v>0.83959292464259805</v>
      </c>
      <c r="K10">
        <v>0.141734000411877</v>
      </c>
      <c r="L10">
        <v>0.72688505524326397</v>
      </c>
      <c r="M10">
        <v>0.86858555022532302</v>
      </c>
      <c r="N10">
        <v>1.0141275110863399</v>
      </c>
      <c r="O10">
        <v>0.92195488357442301</v>
      </c>
      <c r="P10">
        <v>1.21397157707266</v>
      </c>
      <c r="Q10">
        <v>1.4319809069212399</v>
      </c>
      <c r="R10">
        <v>1.2831075677902399</v>
      </c>
      <c r="S10">
        <v>1.4077170028469299</v>
      </c>
      <c r="T10">
        <v>1.4476250469418199</v>
      </c>
      <c r="U10">
        <v>1.4453072943798999</v>
      </c>
    </row>
    <row r="11" spans="1:22" x14ac:dyDescent="0.25">
      <c r="A11">
        <v>126</v>
      </c>
      <c r="B11">
        <v>0.79114115751341796</v>
      </c>
      <c r="C11">
        <v>1.07341894838866</v>
      </c>
      <c r="D11">
        <v>1.0552842967396401</v>
      </c>
      <c r="E11">
        <v>1.16304426837246</v>
      </c>
      <c r="F11">
        <v>1.16669291624768</v>
      </c>
      <c r="G11">
        <v>1.2237232689162201</v>
      </c>
      <c r="H11">
        <v>1.0213601172807301</v>
      </c>
      <c r="I11">
        <v>0.93895007208713399</v>
      </c>
      <c r="J11">
        <v>1.0104069492737</v>
      </c>
      <c r="K11">
        <v>0.73900875907102903</v>
      </c>
      <c r="L11">
        <v>0.68696463404291497</v>
      </c>
      <c r="M11">
        <v>0.87591771461801304</v>
      </c>
      <c r="N11">
        <v>0.78385287311760299</v>
      </c>
      <c r="O11">
        <v>0.63966659801558001</v>
      </c>
      <c r="P11">
        <v>1.00428851791728</v>
      </c>
      <c r="Q11">
        <v>1.11092265943012</v>
      </c>
      <c r="R11">
        <v>1.1000327102237599</v>
      </c>
      <c r="S11">
        <v>1.16653745517977</v>
      </c>
      <c r="T11">
        <v>1.07946353933197</v>
      </c>
      <c r="U11">
        <v>1.30258821248546</v>
      </c>
    </row>
    <row r="14" spans="1:22" ht="18" x14ac:dyDescent="0.25">
      <c r="A14" t="s">
        <v>80</v>
      </c>
    </row>
    <row r="15" spans="1:22" x14ac:dyDescent="0.25">
      <c r="A15">
        <v>80</v>
      </c>
      <c r="B15">
        <v>0.3</v>
      </c>
      <c r="C15">
        <v>0.35625000000000001</v>
      </c>
      <c r="D15">
        <v>0.38624999999999998</v>
      </c>
      <c r="E15">
        <v>0.47749999999999998</v>
      </c>
      <c r="F15">
        <v>0.56937499999999996</v>
      </c>
      <c r="G15">
        <v>0.55812499999999998</v>
      </c>
      <c r="H15">
        <v>0.47125</v>
      </c>
      <c r="I15">
        <v>0.36687500000000001</v>
      </c>
      <c r="J15">
        <v>0.416875</v>
      </c>
      <c r="K15">
        <v>0.46812500000000001</v>
      </c>
      <c r="L15">
        <v>0.39</v>
      </c>
      <c r="M15">
        <v>0.59312500000000001</v>
      </c>
      <c r="N15">
        <v>0.79312499999999997</v>
      </c>
      <c r="O15">
        <v>0.32750000000000001</v>
      </c>
      <c r="P15">
        <v>0.66749999999999998</v>
      </c>
      <c r="Q15">
        <v>0.66312499999999996</v>
      </c>
      <c r="R15">
        <v>0.76312500000000005</v>
      </c>
      <c r="S15">
        <v>0.61375000000000002</v>
      </c>
      <c r="T15">
        <v>0.85312500000000002</v>
      </c>
      <c r="U15">
        <v>0.48312500000000003</v>
      </c>
    </row>
    <row r="16" spans="1:22" x14ac:dyDescent="0.25">
      <c r="A16">
        <v>81</v>
      </c>
      <c r="B16">
        <v>0.34375</v>
      </c>
      <c r="C16">
        <v>0.47625000000000001</v>
      </c>
      <c r="D16">
        <v>0.47812500000000002</v>
      </c>
      <c r="E16">
        <v>0.25187500000000002</v>
      </c>
      <c r="F16">
        <v>0.481875</v>
      </c>
      <c r="G16">
        <v>0.28437499999999999</v>
      </c>
      <c r="H16">
        <v>0.14874999999999999</v>
      </c>
      <c r="I16">
        <v>0.41499999999999998</v>
      </c>
      <c r="J16">
        <v>0.27500000000000002</v>
      </c>
      <c r="K16">
        <v>0.28937499999999999</v>
      </c>
      <c r="L16">
        <v>0.125</v>
      </c>
      <c r="M16">
        <v>0.18562500000000001</v>
      </c>
      <c r="N16">
        <v>0.22187499999999999</v>
      </c>
      <c r="O16">
        <v>0.39624999999999999</v>
      </c>
      <c r="P16">
        <v>0.30625000000000002</v>
      </c>
      <c r="Q16">
        <v>0.17499999999999999</v>
      </c>
      <c r="R16">
        <v>0.38187500000000002</v>
      </c>
      <c r="S16">
        <v>0.23624999999999999</v>
      </c>
      <c r="T16">
        <v>0.34312500000000001</v>
      </c>
      <c r="U16">
        <v>0.34312500000000001</v>
      </c>
    </row>
    <row r="17" spans="1:21" x14ac:dyDescent="0.25">
      <c r="A17">
        <v>93</v>
      </c>
      <c r="B17">
        <v>0.29562500000000003</v>
      </c>
      <c r="C17">
        <v>0.46312500000000001</v>
      </c>
      <c r="D17">
        <v>0.75812500000000005</v>
      </c>
      <c r="E17">
        <v>0.65749999999999997</v>
      </c>
      <c r="F17">
        <v>0.56312499999999999</v>
      </c>
      <c r="G17">
        <v>0.84437499999999999</v>
      </c>
      <c r="H17">
        <v>1.045625</v>
      </c>
      <c r="I17">
        <v>1.180625</v>
      </c>
      <c r="J17">
        <v>0.78687499999999999</v>
      </c>
      <c r="K17">
        <v>1.145</v>
      </c>
      <c r="L17">
        <v>0.90312499999999996</v>
      </c>
      <c r="M17">
        <v>1.058125</v>
      </c>
      <c r="N17">
        <v>1.0962499999999999</v>
      </c>
      <c r="O17">
        <v>0.75687499999999996</v>
      </c>
      <c r="P17">
        <v>0.69499999999999995</v>
      </c>
      <c r="Q17">
        <v>0.94625000000000004</v>
      </c>
      <c r="R17">
        <v>0.89249999999999996</v>
      </c>
      <c r="S17">
        <v>0.77812499999999996</v>
      </c>
      <c r="T17">
        <v>0.604375</v>
      </c>
      <c r="U17">
        <v>0.73750000000000004</v>
      </c>
    </row>
    <row r="18" spans="1:21" x14ac:dyDescent="0.25">
      <c r="A18">
        <v>94</v>
      </c>
      <c r="B18">
        <v>0.51249999999999996</v>
      </c>
      <c r="C18">
        <v>0.236875</v>
      </c>
      <c r="D18">
        <v>0.46750000000000003</v>
      </c>
      <c r="E18">
        <v>0.435</v>
      </c>
      <c r="F18">
        <v>0.61750000000000005</v>
      </c>
      <c r="G18">
        <v>0.11125</v>
      </c>
      <c r="H18">
        <v>0.3175</v>
      </c>
      <c r="I18">
        <v>0.37437500000000001</v>
      </c>
      <c r="J18">
        <v>0.36312499999999998</v>
      </c>
      <c r="K18">
        <v>0.95250000000000001</v>
      </c>
      <c r="L18">
        <v>1.066875</v>
      </c>
      <c r="M18">
        <v>0.50124999999999997</v>
      </c>
      <c r="N18">
        <v>1.0287500000000001</v>
      </c>
      <c r="O18">
        <v>0.92812499999999998</v>
      </c>
      <c r="P18">
        <v>0.77937500000000004</v>
      </c>
      <c r="Q18">
        <v>0.8</v>
      </c>
      <c r="R18">
        <v>0.62187499999999996</v>
      </c>
      <c r="S18">
        <v>0.22750000000000001</v>
      </c>
      <c r="T18">
        <v>0.104375</v>
      </c>
      <c r="U18">
        <v>0.168125</v>
      </c>
    </row>
    <row r="19" spans="1:21" x14ac:dyDescent="0.25">
      <c r="A19">
        <v>118</v>
      </c>
      <c r="B19">
        <v>1.014375</v>
      </c>
      <c r="C19">
        <v>1.1143749999999999</v>
      </c>
      <c r="D19">
        <v>0.86812500000000004</v>
      </c>
      <c r="E19">
        <v>0.76500000000000001</v>
      </c>
      <c r="F19">
        <v>0.58250000000000002</v>
      </c>
      <c r="G19">
        <v>0.62375000000000003</v>
      </c>
      <c r="H19">
        <v>0.82250000000000001</v>
      </c>
      <c r="I19">
        <v>0.67374999999999996</v>
      </c>
      <c r="J19">
        <v>0.63124999999999998</v>
      </c>
      <c r="K19">
        <v>0.260625</v>
      </c>
      <c r="L19">
        <v>0.41499999999999998</v>
      </c>
      <c r="M19">
        <v>0.26250000000000001</v>
      </c>
      <c r="N19">
        <v>0.36375000000000002</v>
      </c>
      <c r="O19">
        <v>0.27812500000000001</v>
      </c>
      <c r="P19">
        <v>0.44187500000000002</v>
      </c>
      <c r="Q19">
        <v>0.67812499999999998</v>
      </c>
      <c r="R19">
        <v>0.72</v>
      </c>
      <c r="S19">
        <v>0.71312500000000001</v>
      </c>
      <c r="T19">
        <v>0.69187500000000002</v>
      </c>
      <c r="U19">
        <v>0.80437499999999995</v>
      </c>
    </row>
    <row r="20" spans="1:21" x14ac:dyDescent="0.25">
      <c r="A20">
        <v>119</v>
      </c>
      <c r="B20">
        <v>0.92062500000000003</v>
      </c>
      <c r="C20">
        <v>0.90687500000000099</v>
      </c>
      <c r="D20">
        <v>0.83187500000000003</v>
      </c>
      <c r="E20">
        <v>1.1031249999999999</v>
      </c>
      <c r="F20">
        <v>0.85812500000000003</v>
      </c>
      <c r="G20">
        <v>1.1468750000000001</v>
      </c>
      <c r="H20">
        <v>0.87</v>
      </c>
      <c r="I20">
        <v>0.77562500000000001</v>
      </c>
      <c r="J20">
        <v>0.81625000000000003</v>
      </c>
      <c r="K20">
        <v>0.51937500000000003</v>
      </c>
      <c r="L20">
        <v>0.44874999999999998</v>
      </c>
      <c r="M20">
        <v>0.56187500000000001</v>
      </c>
      <c r="N20">
        <v>0.23749999999999999</v>
      </c>
      <c r="O20">
        <v>0.168125</v>
      </c>
      <c r="P20">
        <v>0.18687500000000001</v>
      </c>
      <c r="Q20">
        <v>0.33187499999999998</v>
      </c>
      <c r="R20">
        <v>0.48</v>
      </c>
      <c r="S20">
        <v>0.91249999999999998</v>
      </c>
      <c r="T20">
        <v>0.85187500000000105</v>
      </c>
      <c r="U20">
        <v>0.84687500000000004</v>
      </c>
    </row>
    <row r="21" spans="1:21" x14ac:dyDescent="0.25">
      <c r="A21">
        <v>123</v>
      </c>
      <c r="B21">
        <v>0.79</v>
      </c>
      <c r="C21">
        <v>0.81062500000000104</v>
      </c>
      <c r="D21">
        <v>0.80062500000000003</v>
      </c>
      <c r="E21">
        <v>0.68125000000000002</v>
      </c>
      <c r="F21">
        <v>0.59937499999999999</v>
      </c>
      <c r="G21">
        <v>0.49312499999999998</v>
      </c>
      <c r="H21">
        <v>0.46750000000000003</v>
      </c>
      <c r="I21">
        <v>0.236875</v>
      </c>
      <c r="J21">
        <v>0.54437500000000005</v>
      </c>
      <c r="K21">
        <v>2.5624999999999998E-2</v>
      </c>
      <c r="L21">
        <v>0.26</v>
      </c>
      <c r="M21">
        <v>0.25937500000000002</v>
      </c>
      <c r="N21">
        <v>0.44312499999999999</v>
      </c>
      <c r="O21">
        <v>0.35187499999999999</v>
      </c>
      <c r="P21">
        <v>0.70125000000000004</v>
      </c>
      <c r="Q21">
        <v>0.71500000000000097</v>
      </c>
      <c r="R21">
        <v>0.70874999999999999</v>
      </c>
      <c r="S21">
        <v>0.64375000000000004</v>
      </c>
      <c r="T21">
        <v>0.33812500000000001</v>
      </c>
      <c r="U21">
        <v>0.6825</v>
      </c>
    </row>
    <row r="22" spans="1:21" x14ac:dyDescent="0.25">
      <c r="A22">
        <v>126</v>
      </c>
      <c r="B22">
        <v>0.93500000000000005</v>
      </c>
      <c r="C22">
        <v>1.0806249999999999</v>
      </c>
      <c r="D22">
        <v>1.088125</v>
      </c>
      <c r="E22">
        <v>1.08125</v>
      </c>
      <c r="F22">
        <v>0.90562500000000001</v>
      </c>
      <c r="G22">
        <v>1.0325</v>
      </c>
      <c r="H22">
        <v>0.75875000000000004</v>
      </c>
      <c r="I22">
        <v>0.65312499999999996</v>
      </c>
      <c r="J22">
        <v>0.49624999999999903</v>
      </c>
      <c r="K22">
        <v>0.30125000000000002</v>
      </c>
      <c r="L22">
        <v>0.27250000000000002</v>
      </c>
      <c r="M22">
        <v>0.21312500000000001</v>
      </c>
      <c r="N22">
        <v>0.47875000000000001</v>
      </c>
      <c r="O22">
        <v>0.1875</v>
      </c>
      <c r="P22">
        <v>0.28187499999999999</v>
      </c>
      <c r="Q22">
        <v>0.61124999999999996</v>
      </c>
      <c r="R22">
        <v>0.65375000000000005</v>
      </c>
      <c r="S22">
        <v>0.79</v>
      </c>
      <c r="T22">
        <v>0.51875000000000004</v>
      </c>
      <c r="U22">
        <v>0.79125000000000001</v>
      </c>
    </row>
    <row r="24" spans="1:21" ht="18" x14ac:dyDescent="0.25">
      <c r="A24" t="s">
        <v>81</v>
      </c>
    </row>
    <row r="25" spans="1:21" ht="15.75" x14ac:dyDescent="0.25">
      <c r="A25" s="34">
        <v>80</v>
      </c>
      <c r="B25">
        <v>2.2875142857142898</v>
      </c>
      <c r="C25">
        <v>1.5090486111111101</v>
      </c>
      <c r="D25">
        <v>0.98420578416148996</v>
      </c>
      <c r="E25">
        <v>0.96972685643564305</v>
      </c>
      <c r="F25">
        <v>1.0024909871244601</v>
      </c>
      <c r="G25">
        <v>0.78402227097602795</v>
      </c>
      <c r="H25">
        <v>0.97635621843434195</v>
      </c>
      <c r="I25">
        <v>1.10670811121324</v>
      </c>
      <c r="J25">
        <v>0.92939335937499901</v>
      </c>
      <c r="K25">
        <v>1.0879728930594901</v>
      </c>
      <c r="L25">
        <v>0.83317812499999999</v>
      </c>
      <c r="M25">
        <v>1.1316549127907001</v>
      </c>
      <c r="N25">
        <v>1.11612957761578</v>
      </c>
      <c r="O25">
        <v>0.66843401741293595</v>
      </c>
      <c r="P25">
        <v>0.76800883590462798</v>
      </c>
      <c r="Q25">
        <v>0.67583558229813701</v>
      </c>
      <c r="R25">
        <v>0.67831312296858104</v>
      </c>
      <c r="S25">
        <v>0.70924431338028204</v>
      </c>
      <c r="T25">
        <v>0.78648539325842703</v>
      </c>
      <c r="U25">
        <v>0.59336862836826398</v>
      </c>
    </row>
    <row r="26" spans="1:21" ht="15.75" x14ac:dyDescent="0.25">
      <c r="A26" s="34">
        <v>81</v>
      </c>
      <c r="B26">
        <v>0.82149067164179101</v>
      </c>
      <c r="C26">
        <v>0.63120436187398998</v>
      </c>
      <c r="D26">
        <v>0.68695090849387097</v>
      </c>
      <c r="E26">
        <v>0.51921056846733704</v>
      </c>
      <c r="F26">
        <v>0.61103537480680103</v>
      </c>
      <c r="G26">
        <v>0.51273124999999997</v>
      </c>
      <c r="H26">
        <v>0.38501380126182999</v>
      </c>
      <c r="I26">
        <v>1.1906146853146899</v>
      </c>
      <c r="J26">
        <v>0.490450543478261</v>
      </c>
      <c r="K26">
        <v>0.71079683757485002</v>
      </c>
      <c r="L26">
        <v>0.27421791443850302</v>
      </c>
      <c r="M26">
        <v>0.297438684082031</v>
      </c>
      <c r="N26">
        <v>0.394001014610389</v>
      </c>
      <c r="O26">
        <v>0.72884234865470898</v>
      </c>
      <c r="P26">
        <v>0.54617024456521701</v>
      </c>
      <c r="Q26">
        <v>0.375856020942409</v>
      </c>
      <c r="R26">
        <v>0.49809492249602499</v>
      </c>
      <c r="S26">
        <v>0.41242715425531901</v>
      </c>
      <c r="T26">
        <v>0.59515865486257902</v>
      </c>
      <c r="U26">
        <v>0.57569217791410998</v>
      </c>
    </row>
    <row r="27" spans="1:21" ht="15.75" x14ac:dyDescent="0.25">
      <c r="A27" s="34">
        <v>93</v>
      </c>
      <c r="B27">
        <v>1.525425</v>
      </c>
      <c r="C27">
        <v>1.1376513098802401</v>
      </c>
      <c r="D27">
        <v>0.81304694444444403</v>
      </c>
      <c r="E27">
        <v>0.79334143382352995</v>
      </c>
      <c r="F27">
        <v>0.695798606927712</v>
      </c>
      <c r="G27">
        <v>0.85838513785625703</v>
      </c>
      <c r="H27">
        <v>0.71908849538977404</v>
      </c>
      <c r="I27">
        <v>0.80643273834304696</v>
      </c>
      <c r="J27">
        <v>0.67882241719242897</v>
      </c>
      <c r="K27">
        <v>0.92100656862745101</v>
      </c>
      <c r="L27">
        <v>0.749191955257836</v>
      </c>
      <c r="M27">
        <v>0.71682507741535895</v>
      </c>
      <c r="N27">
        <v>0.62316836451836499</v>
      </c>
      <c r="O27">
        <v>0.37955708282396</v>
      </c>
      <c r="P27">
        <v>0.32879431949250298</v>
      </c>
      <c r="Q27">
        <v>0.51088975225225197</v>
      </c>
      <c r="R27">
        <v>0.46430374128091401</v>
      </c>
      <c r="S27">
        <v>0.47819424157303397</v>
      </c>
      <c r="T27">
        <v>0.34993611062103003</v>
      </c>
      <c r="U27">
        <v>0.43214866071428598</v>
      </c>
    </row>
    <row r="28" spans="1:21" ht="15.75" x14ac:dyDescent="0.25">
      <c r="A28" s="34">
        <v>94</v>
      </c>
      <c r="B28">
        <v>1.0331722972973001</v>
      </c>
      <c r="C28">
        <v>0.91691854363207603</v>
      </c>
      <c r="D28">
        <v>0.74770838206627599</v>
      </c>
      <c r="E28">
        <v>0.70386775147928904</v>
      </c>
      <c r="F28">
        <v>0.703641250000001</v>
      </c>
      <c r="G28">
        <v>0.16476245487364599</v>
      </c>
      <c r="H28">
        <v>0.30940035629453699</v>
      </c>
      <c r="I28">
        <v>0.389782336611675</v>
      </c>
      <c r="J28">
        <v>0.30651560570987602</v>
      </c>
      <c r="K28">
        <v>0.787800075604838</v>
      </c>
      <c r="L28">
        <v>0.90414349819214801</v>
      </c>
      <c r="M28">
        <v>0.41838312563580898</v>
      </c>
      <c r="N28">
        <v>0.72325444515852699</v>
      </c>
      <c r="O28">
        <v>0.73710016335914796</v>
      </c>
      <c r="P28">
        <v>0.53863545176916605</v>
      </c>
      <c r="Q28">
        <v>0.68800838574423495</v>
      </c>
      <c r="R28">
        <v>0.52006753312945997</v>
      </c>
      <c r="S28">
        <v>0.19917540021344701</v>
      </c>
      <c r="T28">
        <v>0.108388813291139</v>
      </c>
      <c r="U28">
        <v>0.1724268984375</v>
      </c>
    </row>
    <row r="29" spans="1:21" ht="15.75" x14ac:dyDescent="0.25">
      <c r="A29" s="34">
        <v>118</v>
      </c>
      <c r="B29">
        <v>1.1454250341997301</v>
      </c>
      <c r="C29">
        <v>1.0008882140913999</v>
      </c>
      <c r="D29">
        <v>0.69030991690751398</v>
      </c>
      <c r="E29">
        <v>0.67241789137380203</v>
      </c>
      <c r="F29">
        <v>0.59579572490706301</v>
      </c>
      <c r="G29">
        <v>0.56831473509933805</v>
      </c>
      <c r="H29">
        <v>0.70864642484342399</v>
      </c>
      <c r="I29">
        <v>0.70931953125000002</v>
      </c>
      <c r="J29">
        <v>0.61012456088992895</v>
      </c>
      <c r="K29">
        <v>0.25190901639344299</v>
      </c>
      <c r="L29">
        <v>0.43088484276729599</v>
      </c>
      <c r="M29">
        <v>0.27533148030495602</v>
      </c>
      <c r="N29">
        <v>0.35660028206650801</v>
      </c>
      <c r="O29">
        <v>0.28913790931989902</v>
      </c>
      <c r="P29">
        <v>0.44809599201474198</v>
      </c>
      <c r="Q29">
        <v>0.59107150871172098</v>
      </c>
      <c r="R29">
        <v>0.65161578947368404</v>
      </c>
      <c r="S29">
        <v>0.67812600806451595</v>
      </c>
      <c r="T29">
        <v>0.70421102034525296</v>
      </c>
      <c r="U29">
        <v>0.76671984699769002</v>
      </c>
    </row>
    <row r="30" spans="1:21" ht="15.75" x14ac:dyDescent="0.25">
      <c r="A30" s="34">
        <v>119</v>
      </c>
      <c r="B30">
        <v>1.04672272727273</v>
      </c>
      <c r="C30">
        <v>1.0911186862244899</v>
      </c>
      <c r="D30">
        <v>1.1482935409699</v>
      </c>
      <c r="E30">
        <v>1.01726613128492</v>
      </c>
      <c r="F30">
        <v>0.85963505006067997</v>
      </c>
      <c r="G30">
        <v>0.89482266068052896</v>
      </c>
      <c r="H30">
        <v>0.72681983805668005</v>
      </c>
      <c r="I30">
        <v>0.678178893008476</v>
      </c>
      <c r="J30">
        <v>0.65669142300195005</v>
      </c>
      <c r="K30">
        <v>0.43434378799392098</v>
      </c>
      <c r="L30">
        <v>0.31603946245733799</v>
      </c>
      <c r="M30">
        <v>0.36143058261886202</v>
      </c>
      <c r="N30">
        <v>0.17953651556776601</v>
      </c>
      <c r="O30">
        <v>0.134723622572815</v>
      </c>
      <c r="P30">
        <v>0.14747045889101301</v>
      </c>
      <c r="Q30">
        <v>0.27014101331360901</v>
      </c>
      <c r="R30">
        <v>0.38131126082771899</v>
      </c>
      <c r="S30">
        <v>0.672504352678571</v>
      </c>
      <c r="T30">
        <v>0.61413863537117996</v>
      </c>
      <c r="U30">
        <v>0.63315412703804397</v>
      </c>
    </row>
    <row r="31" spans="1:21" ht="15.75" x14ac:dyDescent="0.25">
      <c r="A31" s="34">
        <v>123</v>
      </c>
      <c r="B31">
        <v>1.14804524647887</v>
      </c>
      <c r="C31">
        <v>1.0520535966981099</v>
      </c>
      <c r="D31">
        <v>0.94681361926934005</v>
      </c>
      <c r="E31">
        <v>0.80909955035971304</v>
      </c>
      <c r="F31">
        <v>0.70268204900568199</v>
      </c>
      <c r="G31">
        <v>0.66289171416938097</v>
      </c>
      <c r="H31">
        <v>0.54656444759206801</v>
      </c>
      <c r="I31">
        <v>0.33252335246598702</v>
      </c>
      <c r="J31">
        <v>0.64837968975468896</v>
      </c>
      <c r="K31">
        <v>0.18079642094017101</v>
      </c>
      <c r="L31">
        <v>0.35769066666666699</v>
      </c>
      <c r="M31">
        <v>0.29861767782426801</v>
      </c>
      <c r="N31">
        <v>0.43695195639187601</v>
      </c>
      <c r="O31">
        <v>0.38166184296977701</v>
      </c>
      <c r="P31">
        <v>0.57764943862275397</v>
      </c>
      <c r="Q31">
        <v>0.49930833333333402</v>
      </c>
      <c r="R31">
        <v>0.55236990084985804</v>
      </c>
      <c r="S31">
        <v>0.45730072074010297</v>
      </c>
      <c r="T31">
        <v>0.233572222803347</v>
      </c>
      <c r="U31">
        <v>0.47221791701592603</v>
      </c>
    </row>
    <row r="32" spans="1:21" ht="15.75" x14ac:dyDescent="0.25">
      <c r="A32" s="34">
        <v>126</v>
      </c>
      <c r="B32">
        <v>1.1818371362940301</v>
      </c>
      <c r="C32">
        <v>1.0067131772008999</v>
      </c>
      <c r="D32">
        <v>1.03112024253731</v>
      </c>
      <c r="E32">
        <v>0.92967226562500005</v>
      </c>
      <c r="F32">
        <v>0.77623253504672896</v>
      </c>
      <c r="G32">
        <v>0.84373650990099003</v>
      </c>
      <c r="H32">
        <v>0.742881954329774</v>
      </c>
      <c r="I32">
        <v>0.69559076612903303</v>
      </c>
      <c r="J32">
        <v>0.49113874400479501</v>
      </c>
      <c r="K32">
        <v>0.40764063524590199</v>
      </c>
      <c r="L32">
        <v>0.39667253086419701</v>
      </c>
      <c r="M32">
        <v>0.24331623443983399</v>
      </c>
      <c r="N32">
        <v>0.61076512751159195</v>
      </c>
      <c r="O32">
        <v>0.293121448863636</v>
      </c>
      <c r="P32">
        <v>0.28067133594692401</v>
      </c>
      <c r="Q32">
        <v>0.55021832061068698</v>
      </c>
      <c r="R32">
        <v>0.59430050936123302</v>
      </c>
      <c r="S32">
        <v>0.67721786085150604</v>
      </c>
      <c r="T32">
        <v>0.48056278058361401</v>
      </c>
      <c r="U32">
        <v>0.6074444651162790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V121"/>
  <sheetViews>
    <sheetView topLeftCell="D1" workbookViewId="0">
      <selection activeCell="Z28" sqref="Z28:Z29"/>
    </sheetView>
  </sheetViews>
  <sheetFormatPr defaultColWidth="12.5703125" defaultRowHeight="15" x14ac:dyDescent="0.25"/>
  <cols>
    <col min="22" max="22" width="12.5703125" style="36"/>
  </cols>
  <sheetData>
    <row r="1" spans="1:21" x14ac:dyDescent="0.25">
      <c r="A1" t="s">
        <v>66</v>
      </c>
    </row>
    <row r="2" spans="1:21" x14ac:dyDescent="0.25">
      <c r="B2" t="s">
        <v>5</v>
      </c>
    </row>
    <row r="3" spans="1:21" x14ac:dyDescent="0.25"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L3">
        <v>11</v>
      </c>
      <c r="M3">
        <v>12</v>
      </c>
      <c r="N3">
        <v>13</v>
      </c>
      <c r="O3">
        <v>14</v>
      </c>
      <c r="P3">
        <v>15</v>
      </c>
      <c r="Q3">
        <v>16</v>
      </c>
      <c r="R3">
        <v>17</v>
      </c>
      <c r="S3">
        <v>18</v>
      </c>
      <c r="T3">
        <v>19</v>
      </c>
      <c r="U3">
        <v>20</v>
      </c>
    </row>
    <row r="4" spans="1:21" x14ac:dyDescent="0.25">
      <c r="A4" t="s">
        <v>24</v>
      </c>
      <c r="B4" t="s">
        <v>416</v>
      </c>
    </row>
    <row r="5" spans="1:21" x14ac:dyDescent="0.25">
      <c r="A5">
        <v>80</v>
      </c>
      <c r="B5">
        <v>-7.0427324823553794E-2</v>
      </c>
      <c r="C5">
        <v>-5.8784835994258801E-2</v>
      </c>
      <c r="D5">
        <v>-0.103349358004292</v>
      </c>
      <c r="E5">
        <v>-9.8586628595031506E-2</v>
      </c>
      <c r="F5">
        <v>-0.12125809455766801</v>
      </c>
      <c r="G5">
        <v>-0.135814710682513</v>
      </c>
      <c r="H5">
        <v>-0.10546797740290299</v>
      </c>
      <c r="I5">
        <f>AVERAGE(J5,H5)</f>
        <v>-8.420205446548415E-2</v>
      </c>
      <c r="J5">
        <v>-6.2936131528065306E-2</v>
      </c>
      <c r="K5">
        <f>AVERAGE(L5,J5)</f>
        <v>-9.1108802678660644E-2</v>
      </c>
      <c r="L5">
        <v>-0.119281473829256</v>
      </c>
      <c r="M5">
        <f>$L5+($O5-$L5)/3</f>
        <v>-0.122254475964093</v>
      </c>
      <c r="N5">
        <f>$L5+2*($O5-$L5)/3</f>
        <v>-0.12522747809893001</v>
      </c>
      <c r="O5">
        <v>-0.12820048023376701</v>
      </c>
      <c r="P5">
        <f>$O5+($S5-$O5)/4</f>
        <v>-0.15586336808569576</v>
      </c>
      <c r="Q5">
        <f>$O5+2*($S5-$O5)/4</f>
        <v>-0.18352625593762451</v>
      </c>
      <c r="R5">
        <f>$O5+3*($S5-$O5)/4</f>
        <v>-0.21118914378955325</v>
      </c>
      <c r="S5">
        <v>-0.238852031641482</v>
      </c>
      <c r="T5">
        <f>AVERAGE(U5,S5)</f>
        <v>-0.26426874793286947</v>
      </c>
      <c r="U5">
        <v>-0.28968546422425701</v>
      </c>
    </row>
    <row r="6" spans="1:21" x14ac:dyDescent="0.25">
      <c r="A6">
        <v>81</v>
      </c>
      <c r="B6">
        <v>-7.6221714349697697E-2</v>
      </c>
      <c r="C6">
        <v>-0.26624794005510699</v>
      </c>
      <c r="D6">
        <f>$C6+($F6-$C6)/3</f>
        <v>-0.22834819223605865</v>
      </c>
      <c r="E6">
        <f>$C6+2*($F6-$C6)/3</f>
        <v>-0.19044844441701031</v>
      </c>
      <c r="F6">
        <v>-0.152548696597962</v>
      </c>
      <c r="G6">
        <f>$F6+($L6-$F6)/6</f>
        <v>-0.15094585201077801</v>
      </c>
      <c r="H6">
        <f>$F6+2*($L6-$F6)/6</f>
        <v>-0.14934300742359399</v>
      </c>
      <c r="I6">
        <f>$F6+3*($L6-$F6)/6</f>
        <v>-0.14774016283641001</v>
      </c>
      <c r="J6">
        <f>$F6+4*($L6-$F6)/6</f>
        <v>-0.14613731824922602</v>
      </c>
      <c r="K6">
        <f>$F6+5*($L6-$F6)/6</f>
        <v>-0.144534473662042</v>
      </c>
      <c r="L6">
        <v>-0.14293162907485801</v>
      </c>
      <c r="M6">
        <f>$L6+($O6-$L6)/3</f>
        <v>-0.16045638253777633</v>
      </c>
      <c r="N6">
        <f>$L6+2*($O6-$L6)/3</f>
        <v>-0.17798113600069468</v>
      </c>
      <c r="O6">
        <v>-0.195505889463613</v>
      </c>
      <c r="P6">
        <f>AVERAGE(O6,Q6)</f>
        <v>-0.2038394651407815</v>
      </c>
      <c r="Q6">
        <v>-0.21217304081794999</v>
      </c>
      <c r="R6">
        <f>AVERAGE(Q6,S6)</f>
        <v>-0.19295727661691298</v>
      </c>
      <c r="S6">
        <v>-0.17374151241587599</v>
      </c>
      <c r="T6">
        <v>-0.15413106883001201</v>
      </c>
      <c r="U6">
        <v>-0.14409452370463599</v>
      </c>
    </row>
    <row r="7" spans="1:21" x14ac:dyDescent="0.25">
      <c r="A7">
        <v>93</v>
      </c>
      <c r="B7">
        <v>-0.112664386146187</v>
      </c>
      <c r="C7">
        <v>-0.105761115378397</v>
      </c>
      <c r="D7">
        <f>$C7+($F7-$C7)/3</f>
        <v>-0.11792420834033766</v>
      </c>
      <c r="E7">
        <f>$C7+2*($F7-$C7)/3</f>
        <v>-0.13008730130227833</v>
      </c>
      <c r="F7">
        <v>-0.14225039426421901</v>
      </c>
      <c r="G7">
        <v>-0.16216262860431699</v>
      </c>
      <c r="H7">
        <v>-0.129288935264296</v>
      </c>
      <c r="I7">
        <v>-0.179670893510434</v>
      </c>
      <c r="J7">
        <v>-0.20605548091083301</v>
      </c>
      <c r="K7">
        <v>-0.175207046147517</v>
      </c>
      <c r="L7">
        <v>-0.15439060580197</v>
      </c>
      <c r="M7">
        <v>-0.28893724896941098</v>
      </c>
      <c r="N7">
        <v>-0.20964116117819501</v>
      </c>
      <c r="O7">
        <v>-0.25199890010472098</v>
      </c>
      <c r="P7">
        <v>-0.22148200042014099</v>
      </c>
      <c r="Q7">
        <v>-0.226025941986054</v>
      </c>
      <c r="R7">
        <v>-0.23641158489620301</v>
      </c>
      <c r="S7">
        <v>-0.171619062900421</v>
      </c>
      <c r="T7">
        <v>-0.17918073318702299</v>
      </c>
      <c r="U7">
        <v>-0.262226737787074</v>
      </c>
    </row>
    <row r="8" spans="1:21" x14ac:dyDescent="0.25">
      <c r="A8">
        <v>94</v>
      </c>
      <c r="B8">
        <v>-0.11818087819163101</v>
      </c>
      <c r="C8">
        <v>-0.18899505091758401</v>
      </c>
      <c r="D8">
        <v>-0.15683852160540601</v>
      </c>
      <c r="E8">
        <f>AVERAGE(D8,F8)</f>
        <v>-0.20695541070933302</v>
      </c>
      <c r="F8">
        <v>-0.25707229981326002</v>
      </c>
      <c r="G8">
        <v>-0.36126404463940498</v>
      </c>
      <c r="H8">
        <v>-0.246713880006216</v>
      </c>
      <c r="I8">
        <v>-0.27029564851843102</v>
      </c>
      <c r="J8">
        <v>-0.242662254250092</v>
      </c>
      <c r="K8">
        <v>-0.22861251018890699</v>
      </c>
      <c r="L8">
        <v>-0.332561561300657</v>
      </c>
      <c r="M8">
        <v>-0.40877877742571</v>
      </c>
      <c r="N8">
        <v>-0.50075248271152994</v>
      </c>
      <c r="O8">
        <v>-0.51157715587508801</v>
      </c>
      <c r="P8">
        <v>-0.57189711863411297</v>
      </c>
      <c r="Q8">
        <v>-0.54641776669267095</v>
      </c>
      <c r="R8">
        <v>-0.40229707450332802</v>
      </c>
      <c r="S8">
        <v>-0.56086568478473697</v>
      </c>
      <c r="T8">
        <v>-0.56265912481540703</v>
      </c>
      <c r="U8">
        <v>-0.39498421867172601</v>
      </c>
    </row>
    <row r="9" spans="1:21" x14ac:dyDescent="0.25">
      <c r="A9">
        <v>118</v>
      </c>
      <c r="B9">
        <v>-0.22054011204353599</v>
      </c>
      <c r="C9">
        <v>-0.21995083396978199</v>
      </c>
      <c r="D9">
        <v>-0.27844615349355401</v>
      </c>
      <c r="E9">
        <v>-0.35231746818610798</v>
      </c>
      <c r="F9">
        <v>-0.42641046390119403</v>
      </c>
      <c r="G9">
        <v>-0.30011755553248798</v>
      </c>
      <c r="H9">
        <v>-0.319649091042495</v>
      </c>
      <c r="I9">
        <v>-0.44949481714607298</v>
      </c>
      <c r="J9">
        <v>-0.42956058236854899</v>
      </c>
      <c r="K9">
        <v>-0.25064195847465098</v>
      </c>
      <c r="L9">
        <v>-0.40183524279663502</v>
      </c>
      <c r="M9">
        <v>-0.29864268315153503</v>
      </c>
      <c r="N9">
        <v>-0.36456913978473499</v>
      </c>
      <c r="O9">
        <v>-0.216124562589256</v>
      </c>
      <c r="P9">
        <v>-0.39644827124273202</v>
      </c>
      <c r="Q9">
        <v>-0.33439556126380598</v>
      </c>
      <c r="R9">
        <f>AVERAGE(Q9,S9)</f>
        <v>-0.3979834401721995</v>
      </c>
      <c r="S9">
        <v>-0.46157131908059301</v>
      </c>
      <c r="T9">
        <v>-0.33271239079453202</v>
      </c>
      <c r="U9">
        <v>-0.37631784102823601</v>
      </c>
    </row>
    <row r="10" spans="1:21" x14ac:dyDescent="0.25">
      <c r="A10">
        <v>119</v>
      </c>
      <c r="B10">
        <v>-0.21452441374022399</v>
      </c>
      <c r="C10">
        <v>-0.24985471736061099</v>
      </c>
      <c r="D10">
        <v>-0.33462119361506998</v>
      </c>
      <c r="E10">
        <v>-0.29147210851738797</v>
      </c>
      <c r="F10">
        <v>-0.27290298010987701</v>
      </c>
      <c r="G10">
        <v>-0.25798102099639802</v>
      </c>
      <c r="H10">
        <v>-0.492936654402446</v>
      </c>
      <c r="I10">
        <v>-0.44002626310913601</v>
      </c>
      <c r="J10">
        <v>-0.40031337270373202</v>
      </c>
      <c r="K10">
        <v>-0.31802130304999998</v>
      </c>
      <c r="L10">
        <v>-0.59247133978045396</v>
      </c>
      <c r="M10">
        <v>-0.65647069019409399</v>
      </c>
      <c r="N10">
        <v>-0.41588448497705099</v>
      </c>
      <c r="O10">
        <v>-0.50567491894341199</v>
      </c>
      <c r="P10">
        <v>-0.44611312749809601</v>
      </c>
      <c r="Q10">
        <v>-0.50595744452273805</v>
      </c>
      <c r="R10">
        <v>-0.450167053715332</v>
      </c>
      <c r="S10">
        <v>-0.51570396688654596</v>
      </c>
      <c r="T10">
        <v>-0.47490216386052803</v>
      </c>
      <c r="U10">
        <v>-0.59604935379385104</v>
      </c>
    </row>
    <row r="11" spans="1:21" x14ac:dyDescent="0.25">
      <c r="A11">
        <v>123</v>
      </c>
      <c r="B11">
        <v>-3.4605853730862099E-2</v>
      </c>
      <c r="C11">
        <v>-1.91958940076748E-2</v>
      </c>
      <c r="D11">
        <v>-5.4278220484019403E-2</v>
      </c>
      <c r="E11">
        <v>-0.108237043738503</v>
      </c>
      <c r="F11">
        <v>-0.141266862907234</v>
      </c>
      <c r="G11">
        <v>-0.14227149351903001</v>
      </c>
      <c r="H11">
        <v>-0.14554800034591001</v>
      </c>
      <c r="I11">
        <v>-0.18216934729508699</v>
      </c>
      <c r="J11">
        <f>AVERAGE(I11,K11)</f>
        <v>-0.10622601788547155</v>
      </c>
      <c r="K11">
        <v>-3.02826884758561E-2</v>
      </c>
      <c r="L11">
        <v>-0.17321664341927001</v>
      </c>
      <c r="M11">
        <v>-0.21610692486435601</v>
      </c>
      <c r="N11">
        <v>-0.181559029595217</v>
      </c>
      <c r="O11">
        <v>-0.15970066265310601</v>
      </c>
      <c r="P11">
        <v>-0.19316579398934999</v>
      </c>
      <c r="Q11">
        <v>-0.25748411945491101</v>
      </c>
      <c r="R11">
        <f>AVERAGE(Q11,S11)</f>
        <v>-0.265298655681933</v>
      </c>
      <c r="S11">
        <v>-0.273113191908955</v>
      </c>
      <c r="T11">
        <v>-0.340964997826389</v>
      </c>
      <c r="U11">
        <v>-0.27911107586408901</v>
      </c>
    </row>
    <row r="12" spans="1:21" x14ac:dyDescent="0.25">
      <c r="A12">
        <v>126</v>
      </c>
      <c r="B12">
        <v>2.84808466477657E-3</v>
      </c>
      <c r="C12">
        <v>-7.4753760888443793E-2</v>
      </c>
      <c r="D12">
        <v>-4.7182244029205199E-2</v>
      </c>
      <c r="E12">
        <v>-0.171668122912847</v>
      </c>
      <c r="F12">
        <v>-0.145759995092445</v>
      </c>
      <c r="G12">
        <v>-0.186148292670414</v>
      </c>
      <c r="H12">
        <v>-0.172755376252927</v>
      </c>
      <c r="I12">
        <v>-0.17692098174275001</v>
      </c>
      <c r="J12">
        <v>-0.18618181653921501</v>
      </c>
      <c r="K12">
        <v>-0.24145731377356899</v>
      </c>
      <c r="L12">
        <v>-0.21354302447092499</v>
      </c>
      <c r="M12">
        <v>-0.26817997152734901</v>
      </c>
      <c r="N12">
        <v>-0.213582064201465</v>
      </c>
      <c r="O12">
        <f>AVERAGE(N12,P12)</f>
        <v>-0.20109876045946001</v>
      </c>
      <c r="P12">
        <v>-0.188615456717455</v>
      </c>
      <c r="Q12">
        <v>-0.244364769405472</v>
      </c>
      <c r="R12">
        <v>-0.28984796204077301</v>
      </c>
      <c r="S12">
        <v>-0.31224180296482901</v>
      </c>
      <c r="T12">
        <v>-0.33946633738551102</v>
      </c>
      <c r="U12">
        <v>-0.34158050317718602</v>
      </c>
    </row>
    <row r="14" spans="1:21" x14ac:dyDescent="0.25">
      <c r="A14" t="s">
        <v>24</v>
      </c>
      <c r="B14" t="s">
        <v>417</v>
      </c>
    </row>
    <row r="15" spans="1:21" x14ac:dyDescent="0.25">
      <c r="A15">
        <v>80</v>
      </c>
      <c r="B15">
        <v>-2.2527539139600799E-2</v>
      </c>
      <c r="C15">
        <v>7.2600532773246407E-2</v>
      </c>
      <c r="D15">
        <v>7.3060628448069306E-2</v>
      </c>
      <c r="E15">
        <v>7.2011344959441004E-2</v>
      </c>
      <c r="F15">
        <v>0.11262876682541099</v>
      </c>
      <c r="G15">
        <v>7.9638383468493404E-2</v>
      </c>
      <c r="H15">
        <v>8.5708973650461595E-2</v>
      </c>
      <c r="I15">
        <f>AVERAGE(J15,H15)</f>
        <v>9.4379757467398295E-2</v>
      </c>
      <c r="J15">
        <v>0.103050541284335</v>
      </c>
      <c r="K15">
        <f>AVERAGE(L15,J15)</f>
        <v>8.7086713195192289E-2</v>
      </c>
      <c r="L15">
        <v>7.1122885106049596E-2</v>
      </c>
      <c r="M15">
        <f>$L15+($O15-$L15)/3</f>
        <v>9.2396109340292729E-2</v>
      </c>
      <c r="N15">
        <f>$L15+2*($O15-$L15)/3</f>
        <v>0.11366933357453587</v>
      </c>
      <c r="O15">
        <v>0.13494255780877901</v>
      </c>
      <c r="P15">
        <f>$O15+($S15-$O15)/4</f>
        <v>0.15545070611531925</v>
      </c>
      <c r="Q15">
        <f>$O15+2*($S15-$O15)/4</f>
        <v>0.17595885442185949</v>
      </c>
      <c r="R15">
        <f>$O15+3*($S15-$O15)/4</f>
        <v>0.19646700272839976</v>
      </c>
      <c r="S15">
        <v>0.21697515103494</v>
      </c>
      <c r="T15">
        <f>AVERAGE(U15,S15)</f>
        <v>0.27059637743353099</v>
      </c>
      <c r="U15">
        <v>0.324217603832122</v>
      </c>
    </row>
    <row r="16" spans="1:21" x14ac:dyDescent="0.25">
      <c r="A16">
        <v>81</v>
      </c>
      <c r="B16">
        <v>5.8603468314237697E-2</v>
      </c>
      <c r="C16">
        <v>0.103208323264066</v>
      </c>
      <c r="D16">
        <f>$C16+($F16-$C16)/3</f>
        <v>0.11947476633732367</v>
      </c>
      <c r="E16">
        <f>$C16+2*($F16-$C16)/3</f>
        <v>0.13574120941058132</v>
      </c>
      <c r="F16">
        <v>0.15200765248383899</v>
      </c>
      <c r="G16">
        <f>$F16+($L16-$F16)/6</f>
        <v>0.14922765322468684</v>
      </c>
      <c r="H16">
        <f>$F16+2*($L16-$F16)/6</f>
        <v>0.14644765396553466</v>
      </c>
      <c r="I16">
        <f>$F16+3*($L16-$F16)/6</f>
        <v>0.14366765470638249</v>
      </c>
      <c r="J16">
        <f>$F16+4*($L16-$F16)/6</f>
        <v>0.14088765544723034</v>
      </c>
      <c r="K16">
        <f>$F16+5*($L16-$F16)/6</f>
        <v>0.13810765618807819</v>
      </c>
      <c r="L16">
        <v>0.13532765692892601</v>
      </c>
      <c r="M16">
        <f>$L16+($O16-$L16)/3</f>
        <v>0.16704635407842133</v>
      </c>
      <c r="N16">
        <f>$L16+2*($O16-$L16)/3</f>
        <v>0.19876505122791666</v>
      </c>
      <c r="O16">
        <v>0.23048374837741201</v>
      </c>
      <c r="P16">
        <f>AVERAGE(Q16,O16)</f>
        <v>0.2326936906977955</v>
      </c>
      <c r="Q16">
        <v>0.23490363301817899</v>
      </c>
      <c r="R16">
        <f>AVERAGE(S16,Q16)</f>
        <v>0.2163586146146875</v>
      </c>
      <c r="S16">
        <v>0.19781359621119601</v>
      </c>
      <c r="T16">
        <v>0.20438822379138499</v>
      </c>
      <c r="U16">
        <v>0.19817491076242</v>
      </c>
    </row>
    <row r="17" spans="1:21" customFormat="1" x14ac:dyDescent="0.25">
      <c r="A17">
        <v>93</v>
      </c>
      <c r="B17">
        <v>0.12360825881842399</v>
      </c>
      <c r="C17">
        <v>0.12832523203272</v>
      </c>
      <c r="D17">
        <f>$C17+($F17-$C17)/3</f>
        <v>0.16385171152439501</v>
      </c>
      <c r="E17">
        <f>$C17+2*($F17-$C17)/3</f>
        <v>0.19937819101607002</v>
      </c>
      <c r="F17">
        <v>0.23490467050774499</v>
      </c>
      <c r="G17">
        <v>0.114205147580453</v>
      </c>
      <c r="H17">
        <v>0.22185857827797401</v>
      </c>
      <c r="I17">
        <v>0.30163111204020598</v>
      </c>
      <c r="J17">
        <v>0.238804219419084</v>
      </c>
      <c r="K17">
        <v>0.38204542166671501</v>
      </c>
      <c r="L17">
        <v>0.31304896491770601</v>
      </c>
      <c r="M17">
        <v>0.38535790231629602</v>
      </c>
      <c r="N17">
        <v>0.34089037117701299</v>
      </c>
      <c r="O17">
        <v>0.32769847189241702</v>
      </c>
      <c r="P17">
        <v>0.41641638368856598</v>
      </c>
      <c r="Q17">
        <v>0.379176304292626</v>
      </c>
      <c r="R17">
        <v>0.36524321039948898</v>
      </c>
      <c r="S17">
        <v>0.29392651390616398</v>
      </c>
      <c r="T17">
        <v>0.33506384491667901</v>
      </c>
      <c r="U17">
        <v>0.38230088417012797</v>
      </c>
    </row>
    <row r="18" spans="1:21" customFormat="1" x14ac:dyDescent="0.25">
      <c r="A18">
        <v>94</v>
      </c>
      <c r="B18">
        <v>0.170905141222089</v>
      </c>
      <c r="C18">
        <v>0.112705279125842</v>
      </c>
      <c r="D18">
        <v>0.27391559348489097</v>
      </c>
      <c r="E18">
        <f>AVERAGE(F18,D18)</f>
        <v>0.29951519469793852</v>
      </c>
      <c r="F18">
        <v>0.32511479591098602</v>
      </c>
      <c r="G18">
        <v>0.24620295760451</v>
      </c>
      <c r="H18">
        <v>0.29379682270936502</v>
      </c>
      <c r="I18">
        <v>0.39093600181294402</v>
      </c>
      <c r="J18">
        <v>0.40153458033484601</v>
      </c>
      <c r="K18">
        <v>0.48720844810452602</v>
      </c>
      <c r="L18">
        <v>0.51032073303620296</v>
      </c>
      <c r="M18">
        <v>0.73597219835902705</v>
      </c>
      <c r="N18">
        <v>0.82591650121411297</v>
      </c>
      <c r="O18">
        <v>0.97980573491809597</v>
      </c>
      <c r="P18">
        <v>0.93489632472944095</v>
      </c>
      <c r="Q18">
        <v>1.1394020828063101</v>
      </c>
      <c r="R18">
        <v>0.99764358213570903</v>
      </c>
      <c r="S18">
        <v>1.28219759662343</v>
      </c>
      <c r="T18">
        <v>1.30767673829258</v>
      </c>
      <c r="U18">
        <v>0.99769437536685401</v>
      </c>
    </row>
    <row r="19" spans="1:21" customFormat="1" x14ac:dyDescent="0.25">
      <c r="A19">
        <v>118</v>
      </c>
      <c r="B19">
        <v>0.13546024867877901</v>
      </c>
      <c r="C19">
        <v>0.46830084819672302</v>
      </c>
      <c r="D19">
        <v>0.57158019354128498</v>
      </c>
      <c r="E19">
        <v>0.91123804736928005</v>
      </c>
      <c r="F19">
        <v>0.84664185980854201</v>
      </c>
      <c r="G19">
        <v>0.79007294755325097</v>
      </c>
      <c r="H19">
        <v>1.0663616308882</v>
      </c>
      <c r="I19">
        <v>1.16066468222917</v>
      </c>
      <c r="J19">
        <v>1.24078552535412</v>
      </c>
      <c r="K19">
        <v>0.86027765702978598</v>
      </c>
      <c r="L19">
        <v>0.97073816319228301</v>
      </c>
      <c r="M19">
        <v>1.0776867651537401</v>
      </c>
      <c r="N19">
        <v>1.13716116255144</v>
      </c>
      <c r="O19">
        <v>0.86240054708699498</v>
      </c>
      <c r="P19">
        <v>0.99118544630517602</v>
      </c>
      <c r="Q19">
        <v>0.79201482181039495</v>
      </c>
      <c r="R19">
        <f>AVERAGE(S19,Q19)</f>
        <v>0.87101095620910152</v>
      </c>
      <c r="S19">
        <v>0.95000709060780797</v>
      </c>
      <c r="T19">
        <v>0.64069520520966095</v>
      </c>
      <c r="U19">
        <v>1.1565513293754399</v>
      </c>
    </row>
    <row r="20" spans="1:21" customFormat="1" x14ac:dyDescent="0.25">
      <c r="A20">
        <v>119</v>
      </c>
      <c r="B20">
        <v>0.21443239958763799</v>
      </c>
      <c r="C20">
        <v>0.13175027923111701</v>
      </c>
      <c r="D20">
        <v>0.37483554811723302</v>
      </c>
      <c r="E20">
        <v>0.22781919046513599</v>
      </c>
      <c r="F20">
        <v>0.27814409852016903</v>
      </c>
      <c r="G20">
        <v>0.38925094672274202</v>
      </c>
      <c r="H20">
        <v>0.58636864818135903</v>
      </c>
      <c r="I20">
        <v>0.74404486023216698</v>
      </c>
      <c r="J20">
        <v>0.99159301854085502</v>
      </c>
      <c r="K20">
        <v>0.62128516113677101</v>
      </c>
      <c r="L20">
        <v>0.86821323186270605</v>
      </c>
      <c r="M20">
        <v>1.07505529236678</v>
      </c>
      <c r="N20">
        <v>0.819681367242028</v>
      </c>
      <c r="O20">
        <v>0.79677357955349404</v>
      </c>
      <c r="P20">
        <v>0.81018022714919402</v>
      </c>
      <c r="Q20">
        <v>1.1547901356066299</v>
      </c>
      <c r="R20">
        <v>0.93787105776337298</v>
      </c>
      <c r="S20">
        <v>1.46326507265367</v>
      </c>
      <c r="T20">
        <v>1.1999248541458101</v>
      </c>
      <c r="U20">
        <v>1.26034917478109</v>
      </c>
    </row>
    <row r="21" spans="1:21" customFormat="1" x14ac:dyDescent="0.25">
      <c r="A21">
        <v>123</v>
      </c>
      <c r="B21">
        <v>0.129169339984439</v>
      </c>
      <c r="C21">
        <v>7.8271532287910603E-2</v>
      </c>
      <c r="D21">
        <v>0.18977592085047901</v>
      </c>
      <c r="E21">
        <v>0.204342002402361</v>
      </c>
      <c r="F21">
        <v>0.22115497092819</v>
      </c>
      <c r="G21">
        <v>0.36377984395360602</v>
      </c>
      <c r="H21">
        <v>0.35780914209571302</v>
      </c>
      <c r="I21">
        <v>0.312656693679007</v>
      </c>
      <c r="J21">
        <f>AVERAGE(K21,I21)</f>
        <v>0.36779990329259604</v>
      </c>
      <c r="K21">
        <v>0.42294311290618503</v>
      </c>
      <c r="L21">
        <v>0.43005466830460598</v>
      </c>
      <c r="M21">
        <v>0.513564849917581</v>
      </c>
      <c r="N21">
        <v>0.69932886550663098</v>
      </c>
      <c r="O21">
        <v>0.66212862534222805</v>
      </c>
      <c r="P21">
        <v>0.90599180590947404</v>
      </c>
      <c r="Q21">
        <v>0.94948773148496601</v>
      </c>
      <c r="R21">
        <f>AVERAGE(S21,Q21)</f>
        <v>0.85936954072323901</v>
      </c>
      <c r="S21">
        <v>0.76925134996151201</v>
      </c>
      <c r="T21">
        <v>0.99157900105018404</v>
      </c>
      <c r="U21">
        <v>0.96175730672027104</v>
      </c>
    </row>
    <row r="22" spans="1:21" customFormat="1" x14ac:dyDescent="0.25">
      <c r="A22">
        <v>126</v>
      </c>
      <c r="B22">
        <v>2.2132143015863401E-2</v>
      </c>
      <c r="C22">
        <v>1.61270250853328E-2</v>
      </c>
      <c r="D22">
        <v>0.106813602438892</v>
      </c>
      <c r="E22">
        <v>0.113426066737666</v>
      </c>
      <c r="F22">
        <v>0.131093691784641</v>
      </c>
      <c r="G22">
        <v>0.17049137123772401</v>
      </c>
      <c r="H22">
        <v>0.22926729209937999</v>
      </c>
      <c r="I22">
        <v>0.17574186252606799</v>
      </c>
      <c r="J22">
        <v>0.274800482142527</v>
      </c>
      <c r="K22">
        <v>0.15095347782200899</v>
      </c>
      <c r="L22">
        <v>0.11026548396531</v>
      </c>
      <c r="M22">
        <v>0.163538062462281</v>
      </c>
      <c r="N22">
        <v>0.33737753248742203</v>
      </c>
      <c r="O22">
        <f>AVERAGE(P22,N22)</f>
        <v>0.33535998466393602</v>
      </c>
      <c r="P22">
        <v>0.33334243684045001</v>
      </c>
      <c r="Q22">
        <v>0.37088516632990898</v>
      </c>
      <c r="R22">
        <v>0.480613680342518</v>
      </c>
      <c r="S22">
        <v>0.620974042403868</v>
      </c>
      <c r="T22">
        <v>0.58827361588595894</v>
      </c>
      <c r="U22">
        <v>0.612555612529458</v>
      </c>
    </row>
    <row r="23" spans="1:21" customFormat="1" x14ac:dyDescent="0.25"/>
    <row r="24" spans="1:21" customFormat="1" x14ac:dyDescent="0.25"/>
    <row r="25" spans="1:21" customFormat="1" x14ac:dyDescent="0.25"/>
    <row r="26" spans="1:21" customFormat="1" x14ac:dyDescent="0.25"/>
    <row r="27" spans="1:21" customFormat="1" x14ac:dyDescent="0.25"/>
    <row r="28" spans="1:21" customFormat="1" x14ac:dyDescent="0.25"/>
    <row r="29" spans="1:21" customFormat="1" x14ac:dyDescent="0.25"/>
    <row r="30" spans="1:21" customFormat="1" x14ac:dyDescent="0.25"/>
    <row r="31" spans="1:21" customFormat="1" x14ac:dyDescent="0.25"/>
    <row r="32" spans="1:21" customFormat="1" x14ac:dyDescent="0.25"/>
    <row r="33" customFormat="1" x14ac:dyDescent="0.25"/>
    <row r="34" customFormat="1" x14ac:dyDescent="0.25"/>
    <row r="35" customFormat="1" x14ac:dyDescent="0.25"/>
    <row r="36" customFormat="1" x14ac:dyDescent="0.25"/>
    <row r="37" customFormat="1" x14ac:dyDescent="0.25"/>
    <row r="38" customFormat="1" x14ac:dyDescent="0.25"/>
    <row r="39" customFormat="1" x14ac:dyDescent="0.25"/>
    <row r="40" customFormat="1" x14ac:dyDescent="0.25"/>
    <row r="41" customFormat="1" x14ac:dyDescent="0.25"/>
    <row r="42" customFormat="1" x14ac:dyDescent="0.25"/>
    <row r="43" customFormat="1" x14ac:dyDescent="0.25"/>
    <row r="44" customFormat="1" x14ac:dyDescent="0.25"/>
    <row r="45" customFormat="1" x14ac:dyDescent="0.25"/>
    <row r="46" customFormat="1" x14ac:dyDescent="0.25"/>
    <row r="47" customFormat="1" x14ac:dyDescent="0.25"/>
    <row r="48" customFormat="1" x14ac:dyDescent="0.25"/>
    <row r="49" customFormat="1" x14ac:dyDescent="0.25"/>
    <row r="50" customFormat="1" x14ac:dyDescent="0.25"/>
    <row r="51" customFormat="1" x14ac:dyDescent="0.25"/>
    <row r="52" customFormat="1" x14ac:dyDescent="0.25"/>
    <row r="53" customFormat="1" x14ac:dyDescent="0.25"/>
    <row r="54" customFormat="1" x14ac:dyDescent="0.25"/>
    <row r="55" customFormat="1" x14ac:dyDescent="0.25"/>
    <row r="56" customFormat="1" x14ac:dyDescent="0.25"/>
    <row r="57" customFormat="1" x14ac:dyDescent="0.25"/>
    <row r="58" customFormat="1" x14ac:dyDescent="0.25"/>
    <row r="59" customFormat="1" x14ac:dyDescent="0.25"/>
    <row r="60" customFormat="1" x14ac:dyDescent="0.25"/>
    <row r="61" customFormat="1" x14ac:dyDescent="0.25"/>
    <row r="62" customFormat="1" x14ac:dyDescent="0.25"/>
    <row r="63" customFormat="1" x14ac:dyDescent="0.25"/>
    <row r="64" customFormat="1" x14ac:dyDescent="0.25"/>
    <row r="65" customFormat="1" x14ac:dyDescent="0.25"/>
    <row r="66" customFormat="1" x14ac:dyDescent="0.25"/>
    <row r="67" customFormat="1" x14ac:dyDescent="0.25"/>
    <row r="68" customFormat="1" x14ac:dyDescent="0.25"/>
    <row r="69" customFormat="1" x14ac:dyDescent="0.25"/>
    <row r="70" customFormat="1" x14ac:dyDescent="0.25"/>
    <row r="71" customFormat="1" x14ac:dyDescent="0.25"/>
    <row r="72" customFormat="1" x14ac:dyDescent="0.25"/>
    <row r="73" customFormat="1" x14ac:dyDescent="0.25"/>
    <row r="74" customFormat="1" x14ac:dyDescent="0.25"/>
    <row r="75" customFormat="1" x14ac:dyDescent="0.25"/>
    <row r="79" customFormat="1" x14ac:dyDescent="0.25"/>
    <row r="80" customFormat="1" x14ac:dyDescent="0.25"/>
    <row r="81" customFormat="1" x14ac:dyDescent="0.25"/>
    <row r="82" customFormat="1" x14ac:dyDescent="0.25"/>
    <row r="83" customFormat="1" x14ac:dyDescent="0.25"/>
    <row r="84" customFormat="1" x14ac:dyDescent="0.25"/>
    <row r="85" customFormat="1" x14ac:dyDescent="0.25"/>
    <row r="86" customFormat="1" x14ac:dyDescent="0.25"/>
    <row r="87" customFormat="1" x14ac:dyDescent="0.25"/>
    <row r="88" customFormat="1" x14ac:dyDescent="0.25"/>
    <row r="89" customFormat="1" x14ac:dyDescent="0.25"/>
    <row r="90" customFormat="1" x14ac:dyDescent="0.25"/>
    <row r="91" customFormat="1" x14ac:dyDescent="0.25"/>
    <row r="92" customFormat="1" x14ac:dyDescent="0.25"/>
    <row r="93" customFormat="1" x14ac:dyDescent="0.25"/>
    <row r="94" customFormat="1" x14ac:dyDescent="0.25"/>
    <row r="95" customFormat="1" x14ac:dyDescent="0.25"/>
    <row r="96" customFormat="1" x14ac:dyDescent="0.25"/>
    <row r="97" customFormat="1" x14ac:dyDescent="0.25"/>
    <row r="98" customFormat="1" x14ac:dyDescent="0.25"/>
    <row r="101" customFormat="1" x14ac:dyDescent="0.25"/>
    <row r="102" customFormat="1" x14ac:dyDescent="0.25"/>
    <row r="103" customFormat="1" x14ac:dyDescent="0.25"/>
    <row r="104" customFormat="1" x14ac:dyDescent="0.25"/>
    <row r="105" customFormat="1" x14ac:dyDescent="0.25"/>
    <row r="106" customFormat="1" x14ac:dyDescent="0.25"/>
    <row r="107" customFormat="1" x14ac:dyDescent="0.25"/>
    <row r="108" customFormat="1" x14ac:dyDescent="0.25"/>
    <row r="109" customFormat="1" x14ac:dyDescent="0.25"/>
    <row r="110" customFormat="1" x14ac:dyDescent="0.25"/>
    <row r="111" customFormat="1" x14ac:dyDescent="0.25"/>
    <row r="112" customFormat="1" x14ac:dyDescent="0.25"/>
    <row r="113" customFormat="1" x14ac:dyDescent="0.25"/>
    <row r="114" customFormat="1" x14ac:dyDescent="0.25"/>
    <row r="118" customFormat="1" x14ac:dyDescent="0.25"/>
    <row r="119" customFormat="1" x14ac:dyDescent="0.25"/>
    <row r="120" customFormat="1" x14ac:dyDescent="0.25"/>
    <row r="121" customFormat="1" x14ac:dyDescent="0.2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STATS Results</vt:lpstr>
      <vt:lpstr>Reporting </vt:lpstr>
      <vt:lpstr>Fig1b</vt:lpstr>
      <vt:lpstr>Fig 1g</vt:lpstr>
      <vt:lpstr>Fig 2c</vt:lpstr>
      <vt:lpstr>Fig 2e</vt:lpstr>
      <vt:lpstr>Fig 3e</vt:lpstr>
      <vt:lpstr>Fig 3f</vt:lpstr>
      <vt:lpstr>Fig 3g</vt:lpstr>
      <vt:lpstr>Fig 3h</vt:lpstr>
      <vt:lpstr>Fig 3i-j</vt:lpstr>
      <vt:lpstr>Fig 4a</vt:lpstr>
      <vt:lpstr>Fig 4b</vt:lpstr>
      <vt:lpstr>Fig 6b,d-e</vt:lpstr>
      <vt:lpstr>Fig 6f</vt:lpstr>
      <vt:lpstr>Fig 6g</vt:lpstr>
      <vt:lpstr>Ext Fig1</vt:lpstr>
      <vt:lpstr>Ext Fig 2</vt:lpstr>
      <vt:lpstr>Ext Fig 7</vt:lpstr>
      <vt:lpstr>Ext Fig 9 </vt:lpstr>
    </vt:vector>
  </TitlesOfParts>
  <Company>Columbi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anor H. Simpson</dc:creator>
  <cp:lastModifiedBy>Eleanor Simpson</cp:lastModifiedBy>
  <dcterms:created xsi:type="dcterms:W3CDTF">2022-05-30T01:32:17Z</dcterms:created>
  <dcterms:modified xsi:type="dcterms:W3CDTF">2022-05-31T17:33:14Z</dcterms:modified>
</cp:coreProperties>
</file>